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filterPrivacy="1" defaultThemeVersion="124226"/>
  <xr:revisionPtr revIDLastSave="26" documentId="11_A42C79E18684ECD0595F1908BB6A7132597CD763" xr6:coauthVersionLast="47" xr6:coauthVersionMax="47" xr10:uidLastSave="{3593B790-7118-4D4D-830A-4DAC5571F1EE}"/>
  <bookViews>
    <workbookView xWindow="-108" yWindow="-108" windowWidth="23256" windowHeight="12456" firstSheet="5" activeTab="5" xr2:uid="{00000000-000D-0000-FFFF-FFFF00000000}"/>
  </bookViews>
  <sheets>
    <sheet name="Marie" sheetId="4" state="hidden" r:id="rId1"/>
    <sheet name="Dani" sheetId="5" state="hidden" r:id="rId2"/>
    <sheet name="Anett" sheetId="6" state="hidden" r:id="rId3"/>
    <sheet name="Bea" sheetId="7" state="hidden" r:id="rId4"/>
    <sheet name="Endre" sheetId="8" state="hidden" r:id="rId5"/>
    <sheet name="Baselinse characteristics" sheetId="14" r:id="rId6"/>
    <sheet name="Outcomes" sheetId="12" r:id="rId7"/>
    <sheet name="Studies outcomes" sheetId="15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B7" i="12" l="1"/>
  <c r="AA7" i="12"/>
  <c r="AB6" i="12"/>
  <c r="AA6" i="12"/>
  <c r="AB5" i="12"/>
  <c r="AA5" i="12"/>
  <c r="AB4" i="12"/>
  <c r="AA4" i="12"/>
  <c r="T9" i="12" l="1"/>
  <c r="AB9" i="12" s="1"/>
  <c r="S9" i="12"/>
  <c r="AA9" i="12" s="1"/>
  <c r="T8" i="12"/>
  <c r="AB8" i="12" s="1"/>
  <c r="S8" i="12"/>
  <c r="AA8" i="12" s="1"/>
  <c r="N7" i="12"/>
  <c r="M7" i="12" s="1"/>
  <c r="L7" i="12"/>
  <c r="O7" i="12" s="1"/>
  <c r="N6" i="12"/>
  <c r="M6" i="12" s="1"/>
  <c r="L6" i="12"/>
  <c r="O6" i="12" s="1"/>
  <c r="N5" i="12"/>
  <c r="L5" i="12"/>
  <c r="O5" i="12" s="1"/>
  <c r="M4" i="12"/>
  <c r="O4" i="12"/>
  <c r="N4" i="12"/>
  <c r="L4" i="12"/>
</calcChain>
</file>

<file path=xl/sharedStrings.xml><?xml version="1.0" encoding="utf-8"?>
<sst xmlns="http://schemas.openxmlformats.org/spreadsheetml/2006/main" count="949" uniqueCount="236">
  <si>
    <t>First Author</t>
  </si>
  <si>
    <t>Publication data</t>
  </si>
  <si>
    <t>Country</t>
  </si>
  <si>
    <t>Mean</t>
  </si>
  <si>
    <t>Median</t>
  </si>
  <si>
    <t>Standard deviation</t>
  </si>
  <si>
    <t>Sex (female% of total)</t>
  </si>
  <si>
    <t>Age (years)</t>
  </si>
  <si>
    <t>Demography</t>
  </si>
  <si>
    <t>Statistical analysis</t>
  </si>
  <si>
    <t>Duration of follow-up (years)</t>
  </si>
  <si>
    <r>
      <t>Centers (N</t>
    </r>
    <r>
      <rPr>
        <b/>
        <vertAlign val="superscript"/>
        <sz val="11"/>
        <color theme="1"/>
        <rFont val="Calibri"/>
        <family val="2"/>
        <charset val="238"/>
        <scheme val="minor"/>
      </rPr>
      <t>0</t>
    </r>
    <r>
      <rPr>
        <b/>
        <sz val="11"/>
        <color theme="1"/>
        <rFont val="Calibri"/>
        <family val="2"/>
        <charset val="238"/>
        <scheme val="minor"/>
      </rPr>
      <t>)</t>
    </r>
  </si>
  <si>
    <r>
      <t>N</t>
    </r>
    <r>
      <rPr>
        <b/>
        <vertAlign val="superscript"/>
        <sz val="11"/>
        <color theme="1"/>
        <rFont val="Calibri"/>
        <family val="2"/>
        <charset val="238"/>
        <scheme val="minor"/>
      </rPr>
      <t>0</t>
    </r>
    <r>
      <rPr>
        <b/>
        <sz val="11"/>
        <color theme="1"/>
        <rFont val="Calibri"/>
        <family val="2"/>
        <charset val="238"/>
        <scheme val="minor"/>
      </rPr>
      <t xml:space="preserve"> of patients</t>
    </r>
  </si>
  <si>
    <t>Year of publication</t>
  </si>
  <si>
    <t>Sensitivity (%)</t>
  </si>
  <si>
    <t>Specificity (%)</t>
  </si>
  <si>
    <t>AUROC</t>
  </si>
  <si>
    <t>Interquartile range min</t>
  </si>
  <si>
    <t>Interquartile range max</t>
  </si>
  <si>
    <t>Range min</t>
  </si>
  <si>
    <t>Range max</t>
  </si>
  <si>
    <t>Study period</t>
  </si>
  <si>
    <t xml:space="preserve">Context </t>
  </si>
  <si>
    <t>Condition</t>
  </si>
  <si>
    <t>No of patients</t>
  </si>
  <si>
    <t>Study Design</t>
  </si>
  <si>
    <t xml:space="preserve"> Study Type</t>
  </si>
  <si>
    <t>Univariate</t>
  </si>
  <si>
    <t>Multivariate</t>
  </si>
  <si>
    <t>OR/RR/HR etc.</t>
  </si>
  <si>
    <t>Intervention</t>
  </si>
  <si>
    <t>Control</t>
  </si>
  <si>
    <t>Measure</t>
  </si>
  <si>
    <t>Number</t>
  </si>
  <si>
    <t>Event in I</t>
  </si>
  <si>
    <t>No event in I</t>
  </si>
  <si>
    <t>Event in C</t>
  </si>
  <si>
    <t>No event in C</t>
  </si>
  <si>
    <r>
      <t>N</t>
    </r>
    <r>
      <rPr>
        <b/>
        <vertAlign val="superscript"/>
        <sz val="11"/>
        <color theme="1"/>
        <rFont val="Calibri"/>
        <family val="2"/>
        <charset val="238"/>
        <scheme val="minor"/>
      </rPr>
      <t>0</t>
    </r>
    <r>
      <rPr>
        <b/>
        <sz val="11"/>
        <color theme="1"/>
        <rFont val="Calibri"/>
        <family val="2"/>
        <charset val="238"/>
        <scheme val="minor"/>
      </rPr>
      <t xml:space="preserve"> of patients in intervention group</t>
    </r>
  </si>
  <si>
    <r>
      <t>N</t>
    </r>
    <r>
      <rPr>
        <b/>
        <vertAlign val="superscript"/>
        <sz val="11"/>
        <color theme="1"/>
        <rFont val="Calibri"/>
        <family val="2"/>
        <charset val="238"/>
        <scheme val="minor"/>
      </rPr>
      <t>0</t>
    </r>
    <r>
      <rPr>
        <b/>
        <sz val="11"/>
        <color theme="1"/>
        <rFont val="Calibri"/>
        <family val="2"/>
        <charset val="238"/>
        <scheme val="minor"/>
      </rPr>
      <t xml:space="preserve"> of patients in control group</t>
    </r>
  </si>
  <si>
    <r>
      <t>N</t>
    </r>
    <r>
      <rPr>
        <b/>
        <vertAlign val="superscript"/>
        <sz val="11"/>
        <color theme="1"/>
        <rFont val="Calibri"/>
        <family val="2"/>
        <charset val="238"/>
        <scheme val="minor"/>
      </rPr>
      <t>0</t>
    </r>
    <r>
      <rPr>
        <b/>
        <sz val="11"/>
        <color theme="1"/>
        <rFont val="Calibri"/>
        <family val="2"/>
        <scheme val="minor"/>
      </rPr>
      <t xml:space="preserve">  of patients</t>
    </r>
  </si>
  <si>
    <t>Outcome: Diagnostic adequacy</t>
  </si>
  <si>
    <t>Outcome: Number of needle passes</t>
  </si>
  <si>
    <t>Number of needle passes with Intervention</t>
  </si>
  <si>
    <t>Number of needle passes with Control</t>
  </si>
  <si>
    <t>Outcome: Adverse effects/complications</t>
  </si>
  <si>
    <t>Outcome: Technical failures</t>
  </si>
  <si>
    <t>Outcome: Cellularity</t>
  </si>
  <si>
    <t>Outcome: Tissue sample size</t>
  </si>
  <si>
    <t>Outcome: Nucleic acid content</t>
  </si>
  <si>
    <t>Outcome: Procedure time</t>
  </si>
  <si>
    <t>DOI</t>
  </si>
  <si>
    <t>Outcome: all-cause mortality</t>
  </si>
  <si>
    <t>Outcome: rebleeding</t>
  </si>
  <si>
    <t>Outcome: thrombotic event</t>
  </si>
  <si>
    <t>Outcome: venous thrombembolism</t>
  </si>
  <si>
    <t>Outcome: arterial thrombembolism</t>
  </si>
  <si>
    <t>Outcome: ischemic stroke</t>
  </si>
  <si>
    <t>Outcome: TIA</t>
  </si>
  <si>
    <t>Outcome: prevalence of LBD</t>
  </si>
  <si>
    <t>Outcome: prevalence of OP</t>
  </si>
  <si>
    <t>Event in E</t>
  </si>
  <si>
    <t>No event with C</t>
  </si>
  <si>
    <t>Event with E</t>
  </si>
  <si>
    <t>No event with E</t>
  </si>
  <si>
    <t>Adjusted for</t>
  </si>
  <si>
    <t>Outcome: LBD</t>
  </si>
  <si>
    <t>Risk factor</t>
  </si>
  <si>
    <t>Outcome: OP</t>
  </si>
  <si>
    <t>Diseases</t>
  </si>
  <si>
    <t>CI min</t>
  </si>
  <si>
    <t>CI max</t>
  </si>
  <si>
    <t>Definition</t>
  </si>
  <si>
    <t>Technique</t>
  </si>
  <si>
    <t>Lesion location</t>
  </si>
  <si>
    <t>p=0.259 (Cox, AFT, competing risk...)</t>
  </si>
  <si>
    <t>Time of withdrawal</t>
  </si>
  <si>
    <t>Population characteristics (AF,..)</t>
  </si>
  <si>
    <t>Source of bleeding</t>
  </si>
  <si>
    <t>Measurement</t>
  </si>
  <si>
    <t>Location</t>
  </si>
  <si>
    <t>DEXA</t>
  </si>
  <si>
    <t>all</t>
  </si>
  <si>
    <t>Scoring?</t>
  </si>
  <si>
    <t>HU? LBD mean</t>
  </si>
  <si>
    <t>HU? LBD SD</t>
  </si>
  <si>
    <t>HU? OP mean</t>
  </si>
  <si>
    <t xml:space="preserve">HU? OP SD </t>
  </si>
  <si>
    <t>D vit</t>
  </si>
  <si>
    <t>Ca</t>
  </si>
  <si>
    <t>Tissue sample size in the C group</t>
  </si>
  <si>
    <t>Tissue sample size in the I group</t>
  </si>
  <si>
    <t>Cellularity in the I group</t>
  </si>
  <si>
    <t>Cellularity in the C group</t>
  </si>
  <si>
    <t>Nucleic acid content in the I group</t>
  </si>
  <si>
    <t>Nucleic acid content in the C group</t>
  </si>
  <si>
    <t>Procedure time in the I group</t>
  </si>
  <si>
    <t>Procedure time in the C group</t>
  </si>
  <si>
    <t>Intervention BEFORE</t>
  </si>
  <si>
    <t>Intervention AFTER</t>
  </si>
  <si>
    <t>p</t>
  </si>
  <si>
    <t>Intervention CHANGE</t>
  </si>
  <si>
    <t>p change</t>
  </si>
  <si>
    <t>p B vs A</t>
  </si>
  <si>
    <t>Control BEFORE</t>
  </si>
  <si>
    <t>Control AFTER</t>
  </si>
  <si>
    <t>Control CHANGE</t>
  </si>
  <si>
    <t>Outcome</t>
  </si>
  <si>
    <t>Outcome: prevalence of RAP</t>
  </si>
  <si>
    <t>AP</t>
  </si>
  <si>
    <t>RAP</t>
  </si>
  <si>
    <t>Outcome: prevalence of CP</t>
  </si>
  <si>
    <t>CP</t>
  </si>
  <si>
    <t>RAP1</t>
  </si>
  <si>
    <t>RAP2</t>
  </si>
  <si>
    <t>RAP3</t>
  </si>
  <si>
    <t>Etiology</t>
  </si>
  <si>
    <t>Severity</t>
  </si>
  <si>
    <t>alcoholic</t>
  </si>
  <si>
    <t>biliary</t>
  </si>
  <si>
    <t>mild</t>
  </si>
  <si>
    <t>moderate</t>
  </si>
  <si>
    <t>severe</t>
  </si>
  <si>
    <t>OR</t>
  </si>
  <si>
    <t>OR/RR/HR/logOR etc.</t>
  </si>
  <si>
    <t>Value</t>
  </si>
  <si>
    <t>Follow-up Time</t>
  </si>
  <si>
    <t>Adult/  Children</t>
  </si>
  <si>
    <t>Follow-up Time SD</t>
  </si>
  <si>
    <t xml:space="preserve">e.g. type, brand, demographics of group </t>
  </si>
  <si>
    <t>e.g. type, brand, demographics of group</t>
  </si>
  <si>
    <t>Intervention/Exposure</t>
  </si>
  <si>
    <t>Control/Comparison</t>
  </si>
  <si>
    <t>Population details</t>
  </si>
  <si>
    <t xml:space="preserve">Belafsky </t>
  </si>
  <si>
    <t xml:space="preserve">Filho </t>
  </si>
  <si>
    <t>Winklmaier</t>
  </si>
  <si>
    <t xml:space="preserve">Warnecke </t>
  </si>
  <si>
    <t xml:space="preserve">Munoz-Garach </t>
  </si>
  <si>
    <t>Fiorelli</t>
  </si>
  <si>
    <t>10.1097/00005537-200311000-00021</t>
  </si>
  <si>
    <t>10.1017/S0022215119000471</t>
  </si>
  <si>
    <t>10.1007/s00405-007-0299-8</t>
  </si>
  <si>
    <t>10.1097/CCM.0b013e31828a4626</t>
  </si>
  <si>
    <t>10.3390/diagnostics13040616</t>
  </si>
  <si>
    <t>10.1053/j.jvca.2016.07.031</t>
  </si>
  <si>
    <t>prospective</t>
  </si>
  <si>
    <t>observational, accuracy</t>
  </si>
  <si>
    <t>retropsective</t>
  </si>
  <si>
    <t>2005 apr - 2006 march</t>
  </si>
  <si>
    <t>1 year period</t>
  </si>
  <si>
    <t>2013 oct - 2015 dec</t>
  </si>
  <si>
    <t>tracheotomized patients</t>
  </si>
  <si>
    <t>tracheotomized patients (after head &amp; neck SCC treatment)</t>
  </si>
  <si>
    <t>nd</t>
  </si>
  <si>
    <t>FEES</t>
  </si>
  <si>
    <t>MEBDT</t>
  </si>
  <si>
    <t xml:space="preserve">Outcome - Diagnostic test accuracy </t>
  </si>
  <si>
    <r>
      <t>N</t>
    </r>
    <r>
      <rPr>
        <b/>
        <vertAlign val="superscript"/>
        <sz val="11"/>
        <color theme="1"/>
        <rFont val="Calibri"/>
        <family val="2"/>
        <charset val="238"/>
        <scheme val="minor"/>
      </rPr>
      <t>0</t>
    </r>
    <r>
      <rPr>
        <b/>
        <sz val="11"/>
        <color theme="1"/>
        <rFont val="Calibri"/>
        <family val="2"/>
        <charset val="238"/>
        <scheme val="minor"/>
      </rPr>
      <t xml:space="preserve"> of patients </t>
    </r>
  </si>
  <si>
    <t>FP</t>
  </si>
  <si>
    <t>TN</t>
  </si>
  <si>
    <t>FN</t>
  </si>
  <si>
    <t>PPV</t>
  </si>
  <si>
    <t>NPV</t>
  </si>
  <si>
    <t xml:space="preserve">TP </t>
  </si>
  <si>
    <t>*nd= no data</t>
  </si>
  <si>
    <t>Index test</t>
  </si>
  <si>
    <t>Reference test</t>
  </si>
  <si>
    <t>Study design and the methodology _x000B_of the diagnostic tests</t>
  </si>
  <si>
    <t>cuff deflated</t>
  </si>
  <si>
    <t>ventilated</t>
  </si>
  <si>
    <t>ventilatory mode if required mechanical vent.</t>
  </si>
  <si>
    <t>method</t>
  </si>
  <si>
    <t>evaluation</t>
  </si>
  <si>
    <t>sign of positive MBDT</t>
  </si>
  <si>
    <t>sign of positive FEES</t>
  </si>
  <si>
    <t>MEBDT performed by</t>
  </si>
  <si>
    <t>type of scope</t>
  </si>
  <si>
    <t>FEES performed by</t>
  </si>
  <si>
    <t>time frame between MBDT&amp;FEES</t>
  </si>
  <si>
    <t>long term outcome</t>
  </si>
  <si>
    <t>yes</t>
  </si>
  <si>
    <t>cuffed and uncuffed tubes (cuffed was deflated)</t>
  </si>
  <si>
    <t>no information</t>
  </si>
  <si>
    <t>"minimized" pressure support</t>
  </si>
  <si>
    <t>(3x15 ml ice chips swallowing) performed 3 times on 3 separate occasion separated by at least 1 hour</t>
  </si>
  <si>
    <t>by tracheal suction at 0-30-6 minutes</t>
  </si>
  <si>
    <t>coloured content in any tracheal secretions</t>
  </si>
  <si>
    <t>any content below the vocal cords</t>
  </si>
  <si>
    <t>SLP</t>
  </si>
  <si>
    <t>not specified</t>
  </si>
  <si>
    <t>SLP+otolaryngologist</t>
  </si>
  <si>
    <t>within 24 hours</t>
  </si>
  <si>
    <t>not evaluated</t>
  </si>
  <si>
    <t>20 ml honey-like consistency</t>
  </si>
  <si>
    <t>by tracheal suction at 0-2-4 hours</t>
  </si>
  <si>
    <t>coloured content any tracheal secretions</t>
  </si>
  <si>
    <t>within one session</t>
  </si>
  <si>
    <t>no statistically significant relationships between patients with aspiration (as determined by a positive fibre-optic endoscopic evaluation of swallowing result) and: length of speech and language therapy, intubation time, or duration of tracheostomy plus mechanical ventilation</t>
  </si>
  <si>
    <t>no</t>
  </si>
  <si>
    <t>1) 5 ml coloured, artificial saliva 2) 1x 5 ml coloured, artificial saliva 3) 1x15 ml coloured, artificial saliva. The swallowing-trials 4–6 were performed with coloured water: 2x5 ml (swallow 4 and 5), and 1x15 ml (swallow 6) coloured water.  Suction was performed after the swallowing trials with saliva, after the swallowing examination with water, and 5 min after the examination was finished</t>
  </si>
  <si>
    <t>directly following MBDT</t>
  </si>
  <si>
    <t>weaned completely from mechanical ventilation</t>
  </si>
  <si>
    <t>teaspoon of jelly then teaspoon of water</t>
  </si>
  <si>
    <t>by tracheal suction (time frame not specified)</t>
  </si>
  <si>
    <t>coloured content in tracheal secretion</t>
  </si>
  <si>
    <t>MEBD was optional</t>
  </si>
  <si>
    <t>3.1-mm-diameter, flexible</t>
  </si>
  <si>
    <t>5 ml of water</t>
  </si>
  <si>
    <t>by tracheal suction at 0-15-30-60 minutes</t>
  </si>
  <si>
    <t>nurse</t>
  </si>
  <si>
    <t>critical care physician</t>
  </si>
  <si>
    <t>FEES 6 and 24 hrs after the MEBDT</t>
  </si>
  <si>
    <t>water (amount not specified)</t>
  </si>
  <si>
    <t>by tracheal suction (MEBDT was performed at three times with an interval of at least 24 hours)</t>
  </si>
  <si>
    <t>any content ( 3ml of pureed/soft/liquid food) below the vocal cords</t>
  </si>
  <si>
    <t>FEES was performed at least 24 hrs following the last MBDT</t>
  </si>
  <si>
    <t>study</t>
  </si>
  <si>
    <t>n</t>
  </si>
  <si>
    <t>sens</t>
  </si>
  <si>
    <t>spec</t>
  </si>
  <si>
    <t>Belafsky 2003</t>
  </si>
  <si>
    <t>Filho 2019</t>
  </si>
  <si>
    <t>Warnecke 2013</t>
  </si>
  <si>
    <t>Munoz-Garach 2023</t>
  </si>
  <si>
    <t>Winklmaier 2007</t>
  </si>
  <si>
    <t>Fiorelli 2016</t>
  </si>
  <si>
    <t>TP+FN</t>
  </si>
  <si>
    <t>FP+TN</t>
  </si>
  <si>
    <t>sen</t>
  </si>
  <si>
    <t>tp</t>
  </si>
  <si>
    <t>fp</t>
  </si>
  <si>
    <t>tn</t>
  </si>
  <si>
    <t>fn</t>
  </si>
  <si>
    <t>TP</t>
  </si>
  <si>
    <t>33%recieved mechanical venti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F_t_-;\-* #,##0.00\ _F_t_-;_-* &quot;-&quot;??\ _F_t_-;_-@_-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164" fontId="5" fillId="0" borderId="0" applyFont="0" applyFill="0" applyBorder="0" applyAlignment="0" applyProtection="0"/>
  </cellStyleXfs>
  <cellXfs count="102">
    <xf numFmtId="0" fontId="0" fillId="0" borderId="0" xfId="0"/>
    <xf numFmtId="0" fontId="0" fillId="0" borderId="0" xfId="0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3" fillId="3" borderId="1" xfId="0" applyFont="1" applyFill="1" applyBorder="1"/>
    <xf numFmtId="0" fontId="3" fillId="3" borderId="1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14" xfId="0" applyBorder="1"/>
    <xf numFmtId="0" fontId="0" fillId="0" borderId="2" xfId="0" applyBorder="1"/>
    <xf numFmtId="0" fontId="0" fillId="0" borderId="9" xfId="0" applyBorder="1"/>
    <xf numFmtId="0" fontId="3" fillId="3" borderId="8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quotePrefix="1" applyBorder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0" fontId="3" fillId="3" borderId="7" xfId="0" applyFont="1" applyFill="1" applyBorder="1"/>
    <xf numFmtId="0" fontId="3" fillId="3" borderId="7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/>
    </xf>
    <xf numFmtId="0" fontId="3" fillId="3" borderId="8" xfId="0" applyFont="1" applyFill="1" applyBorder="1"/>
    <xf numFmtId="0" fontId="4" fillId="3" borderId="8" xfId="0" applyFont="1" applyFill="1" applyBorder="1" applyAlignment="1">
      <alignment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3" fillId="6" borderId="1" xfId="0" applyFont="1" applyFill="1" applyBorder="1"/>
    <xf numFmtId="0" fontId="3" fillId="6" borderId="7" xfId="0" applyFont="1" applyFill="1" applyBorder="1"/>
    <xf numFmtId="0" fontId="3" fillId="6" borderId="1" xfId="0" applyFont="1" applyFill="1" applyBorder="1" applyAlignment="1">
      <alignment horizontal="center" vertical="center" wrapText="1"/>
    </xf>
    <xf numFmtId="0" fontId="4" fillId="6" borderId="8" xfId="0" applyFont="1" applyFill="1" applyBorder="1" applyAlignment="1">
      <alignment vertical="center" wrapText="1"/>
    </xf>
    <xf numFmtId="0" fontId="4" fillId="6" borderId="1" xfId="0" applyFont="1" applyFill="1" applyBorder="1" applyAlignment="1">
      <alignment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vertical="center" wrapText="1"/>
    </xf>
    <xf numFmtId="0" fontId="1" fillId="5" borderId="6" xfId="0" applyFont="1" applyFill="1" applyBorder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6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ill="1"/>
    <xf numFmtId="164" fontId="0" fillId="0" borderId="0" xfId="1" applyFont="1"/>
    <xf numFmtId="0" fontId="0" fillId="0" borderId="0" xfId="0" applyAlignment="1"/>
    <xf numFmtId="0" fontId="0" fillId="0" borderId="0" xfId="0" applyFill="1" applyAlignment="1"/>
    <xf numFmtId="2" fontId="0" fillId="0" borderId="0" xfId="1" applyNumberFormat="1" applyFont="1" applyAlignment="1"/>
    <xf numFmtId="0" fontId="1" fillId="6" borderId="9" xfId="0" applyFont="1" applyFill="1" applyBorder="1" applyAlignment="1">
      <alignment horizontal="center" vertical="center" wrapText="1"/>
    </xf>
    <xf numFmtId="2" fontId="0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1" fillId="6" borderId="0" xfId="0" applyFont="1" applyFill="1" applyBorder="1" applyAlignment="1">
      <alignment horizontal="center" vertical="center" wrapText="1"/>
    </xf>
    <xf numFmtId="1" fontId="0" fillId="0" borderId="0" xfId="0" applyNumberFormat="1" applyAlignment="1"/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horizontal="center"/>
    </xf>
    <xf numFmtId="2" fontId="0" fillId="0" borderId="0" xfId="0" applyNumberFormat="1" applyFill="1"/>
    <xf numFmtId="2" fontId="0" fillId="0" borderId="0" xfId="1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1" fillId="3" borderId="1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3" fillId="6" borderId="7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3" fillId="6" borderId="8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 wrapText="1"/>
    </xf>
    <xf numFmtId="0" fontId="1" fillId="7" borderId="9" xfId="0" applyFont="1" applyFill="1" applyBorder="1" applyAlignment="1">
      <alignment horizontal="center" vertical="center" wrapText="1"/>
    </xf>
    <xf numFmtId="0" fontId="1" fillId="7" borderId="6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9" xfId="0" applyFont="1" applyFill="1" applyBorder="1" applyAlignment="1">
      <alignment horizontal="center" vertical="center" wrapText="1"/>
    </xf>
    <xf numFmtId="0" fontId="1" fillId="6" borderId="7" xfId="0" applyFont="1" applyFill="1" applyBorder="1" applyAlignment="1">
      <alignment horizontal="center" vertical="center" wrapText="1"/>
    </xf>
    <xf numFmtId="0" fontId="1" fillId="6" borderId="10" xfId="0" applyFont="1" applyFill="1" applyBorder="1" applyAlignment="1">
      <alignment horizontal="center" vertical="center" wrapText="1"/>
    </xf>
    <xf numFmtId="0" fontId="1" fillId="6" borderId="8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1" fillId="6" borderId="6" xfId="0" applyFont="1" applyFill="1" applyBorder="1" applyAlignment="1">
      <alignment horizontal="center" vertical="center" wrapText="1"/>
    </xf>
  </cellXfs>
  <cellStyles count="2">
    <cellStyle name="Ezres" xfId="1" builtinId="3"/>
    <cellStyle name="Normál" xfId="0" builtinId="0"/>
  </cellStyles>
  <dxfs count="0"/>
  <tableStyles count="0" defaultTableStyle="TableStyleMedium2" defaultPivotStyle="PivotStyleMedium9"/>
  <colors>
    <mruColors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N7"/>
  <sheetViews>
    <sheetView workbookViewId="0">
      <selection activeCell="S1" sqref="S1:S1048576"/>
    </sheetView>
  </sheetViews>
  <sheetFormatPr defaultRowHeight="14.4" x14ac:dyDescent="0.3"/>
  <cols>
    <col min="2" max="5" width="9.109375" style="10"/>
    <col min="6" max="6" width="9.109375" style="11"/>
    <col min="7" max="7" width="9.109375" style="12"/>
    <col min="8" max="17" width="9.109375" style="10"/>
    <col min="18" max="19" width="9.109375" style="11"/>
    <col min="20" max="20" width="11.44140625" style="11" customWidth="1"/>
    <col min="21" max="21" width="12.109375" style="13" bestFit="1" customWidth="1"/>
    <col min="22" max="22" width="9.109375" style="13"/>
    <col min="23" max="23" width="13.77734375" style="12" customWidth="1"/>
    <col min="24" max="25" width="13.21875" style="10" customWidth="1"/>
    <col min="26" max="26" width="13.77734375" style="10" customWidth="1"/>
    <col min="43" max="43" width="9.109375" style="11"/>
    <col min="44" max="44" width="12" style="12" customWidth="1"/>
    <col min="45" max="45" width="7.109375" style="10" customWidth="1"/>
    <col min="46" max="46" width="8.21875" style="10" customWidth="1"/>
    <col min="47" max="47" width="9.109375" style="10"/>
    <col min="48" max="48" width="12.21875" style="10" customWidth="1"/>
    <col min="49" max="49" width="11.77734375" style="10" customWidth="1"/>
    <col min="50" max="50" width="10.44140625" style="10" customWidth="1"/>
    <col min="51" max="51" width="10.77734375" style="10" customWidth="1"/>
    <col min="52" max="52" width="13.21875" style="10" customWidth="1"/>
    <col min="53" max="53" width="7.77734375" style="10" customWidth="1"/>
    <col min="54" max="54" width="8.109375" style="10" customWidth="1"/>
    <col min="55" max="55" width="9.109375" style="10"/>
    <col min="56" max="56" width="13.44140625" style="10" customWidth="1"/>
    <col min="57" max="57" width="11.44140625" style="10" customWidth="1"/>
    <col min="58" max="58" width="10.88671875" style="10" customWidth="1"/>
    <col min="59" max="59" width="10.21875" style="11" customWidth="1"/>
    <col min="60" max="60" width="10.21875" style="10" customWidth="1"/>
    <col min="61" max="61" width="13.77734375" style="10" customWidth="1"/>
    <col min="62" max="63" width="13.21875" style="10" customWidth="1"/>
    <col min="64" max="64" width="13.77734375" style="10" customWidth="1"/>
    <col min="81" max="81" width="9.109375" style="11"/>
    <col min="82" max="82" width="13.77734375" style="12" customWidth="1"/>
    <col min="83" max="84" width="13.21875" style="10" customWidth="1"/>
    <col min="85" max="85" width="13.77734375" style="10" customWidth="1"/>
    <col min="102" max="102" width="9.109375" style="11"/>
    <col min="103" max="103" width="13.77734375" style="12" customWidth="1"/>
    <col min="104" max="104" width="12" style="10" customWidth="1"/>
    <col min="105" max="105" width="7.109375" style="10" customWidth="1"/>
    <col min="106" max="106" width="8.21875" style="10" customWidth="1"/>
    <col min="107" max="107" width="9.109375" style="10"/>
    <col min="108" max="108" width="12.21875" style="10" customWidth="1"/>
    <col min="109" max="109" width="11.77734375" style="10" customWidth="1"/>
    <col min="110" max="110" width="10.44140625" style="10" customWidth="1"/>
    <col min="111" max="111" width="10.77734375" style="10" customWidth="1"/>
    <col min="112" max="112" width="13.21875" style="10" customWidth="1"/>
    <col min="113" max="113" width="7.77734375" style="10" customWidth="1"/>
    <col min="114" max="114" width="8.109375" style="10" customWidth="1"/>
    <col min="115" max="115" width="9.109375" style="10"/>
    <col min="116" max="116" width="13.44140625" style="10" customWidth="1"/>
    <col min="117" max="117" width="11.44140625" style="10" customWidth="1"/>
    <col min="118" max="118" width="10.88671875" style="10" customWidth="1"/>
    <col min="119" max="119" width="10.21875" style="11" customWidth="1"/>
    <col min="120" max="120" width="13.77734375" style="12" customWidth="1"/>
    <col min="121" max="121" width="12" style="10" customWidth="1"/>
    <col min="122" max="122" width="7.109375" style="10" customWidth="1"/>
    <col min="123" max="123" width="8.21875" style="10" customWidth="1"/>
    <col min="124" max="124" width="9.109375" style="10"/>
    <col min="125" max="125" width="12.21875" style="10" customWidth="1"/>
    <col min="126" max="126" width="11.77734375" style="10" customWidth="1"/>
    <col min="127" max="127" width="10.44140625" style="10" customWidth="1"/>
    <col min="128" max="128" width="10.77734375" style="10" customWidth="1"/>
    <col min="129" max="129" width="13.21875" style="10" customWidth="1"/>
    <col min="130" max="130" width="7.77734375" style="10" customWidth="1"/>
    <col min="131" max="131" width="8.109375" style="10" customWidth="1"/>
    <col min="132" max="132" width="9.109375" style="10"/>
    <col min="133" max="133" width="13.44140625" style="10" customWidth="1"/>
    <col min="134" max="134" width="11.44140625" style="10" customWidth="1"/>
    <col min="135" max="135" width="10.88671875" style="10" customWidth="1"/>
    <col min="136" max="136" width="10.21875" style="11" customWidth="1"/>
    <col min="137" max="137" width="13.77734375" style="12" customWidth="1"/>
    <col min="138" max="138" width="12" style="10" customWidth="1"/>
    <col min="139" max="139" width="7.109375" style="10" customWidth="1"/>
    <col min="140" max="140" width="8.21875" style="10" customWidth="1"/>
    <col min="141" max="141" width="9.109375" style="10"/>
    <col min="142" max="142" width="12.21875" style="10" customWidth="1"/>
    <col min="143" max="143" width="11.77734375" style="10" customWidth="1"/>
    <col min="144" max="144" width="10.44140625" style="10" customWidth="1"/>
    <col min="145" max="145" width="10.77734375" style="10" customWidth="1"/>
    <col min="146" max="146" width="13.21875" style="10" customWidth="1"/>
    <col min="147" max="147" width="7.77734375" style="10" customWidth="1"/>
    <col min="148" max="148" width="8.109375" style="10" customWidth="1"/>
    <col min="149" max="149" width="9.109375" style="10"/>
    <col min="150" max="150" width="13.44140625" style="10" customWidth="1"/>
    <col min="151" max="151" width="11.44140625" style="10" customWidth="1"/>
    <col min="152" max="152" width="10.88671875" style="10" customWidth="1"/>
    <col min="153" max="153" width="10.21875" style="11" customWidth="1"/>
    <col min="154" max="154" width="13.77734375" style="12" customWidth="1"/>
    <col min="155" max="155" width="12" style="10" customWidth="1"/>
    <col min="156" max="156" width="7.109375" style="10" customWidth="1"/>
    <col min="157" max="157" width="8.21875" style="10" customWidth="1"/>
    <col min="158" max="158" width="9.109375" style="10"/>
    <col min="159" max="159" width="12.21875" style="10" customWidth="1"/>
    <col min="160" max="160" width="11.77734375" style="10" customWidth="1"/>
    <col min="161" max="161" width="10.44140625" style="10" customWidth="1"/>
    <col min="162" max="162" width="10.77734375" style="10" customWidth="1"/>
    <col min="163" max="163" width="13.21875" style="10" customWidth="1"/>
    <col min="164" max="164" width="7.77734375" style="10" customWidth="1"/>
    <col min="165" max="165" width="8.109375" style="10" customWidth="1"/>
    <col min="166" max="166" width="9.109375" style="10"/>
    <col min="167" max="167" width="13.44140625" style="10" customWidth="1"/>
    <col min="168" max="168" width="11.44140625" style="10" customWidth="1"/>
    <col min="169" max="169" width="10.88671875" style="10" customWidth="1"/>
    <col min="170" max="170" width="10.21875" style="11" customWidth="1"/>
  </cols>
  <sheetData>
    <row r="1" spans="1:170" ht="15" customHeight="1" x14ac:dyDescent="0.3">
      <c r="A1" s="70" t="s">
        <v>33</v>
      </c>
      <c r="B1" s="57" t="s">
        <v>1</v>
      </c>
      <c r="C1" s="57"/>
      <c r="D1" s="66" t="s">
        <v>51</v>
      </c>
      <c r="E1" s="57" t="s">
        <v>25</v>
      </c>
      <c r="F1" s="66" t="s">
        <v>26</v>
      </c>
      <c r="G1" s="2"/>
      <c r="H1" s="57" t="s">
        <v>8</v>
      </c>
      <c r="I1" s="57"/>
      <c r="J1" s="57"/>
      <c r="K1" s="57"/>
      <c r="L1" s="57"/>
      <c r="M1" s="57"/>
      <c r="N1" s="57"/>
      <c r="O1" s="57"/>
      <c r="P1" s="57"/>
      <c r="Q1" s="57"/>
      <c r="R1" s="57"/>
      <c r="S1" s="66" t="s">
        <v>74</v>
      </c>
      <c r="T1" s="66" t="s">
        <v>73</v>
      </c>
      <c r="U1" s="66" t="s">
        <v>30</v>
      </c>
      <c r="V1" s="66" t="s">
        <v>31</v>
      </c>
      <c r="W1" s="63" t="s">
        <v>41</v>
      </c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64"/>
      <c r="AK1" s="64"/>
      <c r="AL1" s="64"/>
      <c r="AM1" s="64"/>
      <c r="AN1" s="64"/>
      <c r="AO1" s="64"/>
      <c r="AP1" s="64"/>
      <c r="AQ1" s="65"/>
      <c r="AR1" s="57" t="s">
        <v>42</v>
      </c>
      <c r="AS1" s="57"/>
      <c r="AT1" s="57"/>
      <c r="AU1" s="57"/>
      <c r="AV1" s="57"/>
      <c r="AW1" s="57"/>
      <c r="AX1" s="57"/>
      <c r="AY1" s="57"/>
      <c r="AZ1" s="57"/>
      <c r="BA1" s="57"/>
      <c r="BB1" s="57"/>
      <c r="BC1" s="57"/>
      <c r="BD1" s="57"/>
      <c r="BE1" s="57"/>
      <c r="BF1" s="57"/>
      <c r="BG1" s="57"/>
      <c r="BH1" s="63" t="s">
        <v>45</v>
      </c>
      <c r="BI1" s="64"/>
      <c r="BJ1" s="64"/>
      <c r="BK1" s="64"/>
      <c r="BL1" s="64"/>
      <c r="BM1" s="64"/>
      <c r="BN1" s="64"/>
      <c r="BO1" s="64"/>
      <c r="BP1" s="64"/>
      <c r="BQ1" s="64"/>
      <c r="BR1" s="64"/>
      <c r="BS1" s="64"/>
      <c r="BT1" s="64"/>
      <c r="BU1" s="64"/>
      <c r="BV1" s="64"/>
      <c r="BW1" s="64"/>
      <c r="BX1" s="64"/>
      <c r="BY1" s="64"/>
      <c r="BZ1" s="64"/>
      <c r="CA1" s="64"/>
      <c r="CB1" s="64"/>
      <c r="CC1" s="65"/>
      <c r="CD1" s="63" t="s">
        <v>46</v>
      </c>
      <c r="CE1" s="64"/>
      <c r="CF1" s="64"/>
      <c r="CG1" s="64"/>
      <c r="CH1" s="64"/>
      <c r="CI1" s="64"/>
      <c r="CJ1" s="64"/>
      <c r="CK1" s="64"/>
      <c r="CL1" s="64"/>
      <c r="CM1" s="64"/>
      <c r="CN1" s="64"/>
      <c r="CO1" s="64"/>
      <c r="CP1" s="64"/>
      <c r="CQ1" s="64"/>
      <c r="CR1" s="64"/>
      <c r="CS1" s="64"/>
      <c r="CT1" s="64"/>
      <c r="CU1" s="64"/>
      <c r="CV1" s="64"/>
      <c r="CW1" s="64"/>
      <c r="CX1" s="65"/>
      <c r="CY1" s="60" t="s">
        <v>48</v>
      </c>
      <c r="CZ1" s="61"/>
      <c r="DA1" s="61"/>
      <c r="DB1" s="61"/>
      <c r="DC1" s="61"/>
      <c r="DD1" s="61"/>
      <c r="DE1" s="61"/>
      <c r="DF1" s="61"/>
      <c r="DG1" s="61"/>
      <c r="DH1" s="61"/>
      <c r="DI1" s="61"/>
      <c r="DJ1" s="61"/>
      <c r="DK1" s="61"/>
      <c r="DL1" s="61"/>
      <c r="DM1" s="61"/>
      <c r="DN1" s="61"/>
      <c r="DO1" s="62"/>
      <c r="DP1" s="60" t="s">
        <v>47</v>
      </c>
      <c r="DQ1" s="61"/>
      <c r="DR1" s="61"/>
      <c r="DS1" s="61"/>
      <c r="DT1" s="61"/>
      <c r="DU1" s="61"/>
      <c r="DV1" s="61"/>
      <c r="DW1" s="61"/>
      <c r="DX1" s="61"/>
      <c r="DY1" s="61"/>
      <c r="DZ1" s="61"/>
      <c r="EA1" s="61"/>
      <c r="EB1" s="61"/>
      <c r="EC1" s="61"/>
      <c r="ED1" s="61"/>
      <c r="EE1" s="61"/>
      <c r="EF1" s="62"/>
      <c r="EG1" s="60" t="s">
        <v>49</v>
      </c>
      <c r="EH1" s="61"/>
      <c r="EI1" s="61"/>
      <c r="EJ1" s="61"/>
      <c r="EK1" s="61"/>
      <c r="EL1" s="61"/>
      <c r="EM1" s="61"/>
      <c r="EN1" s="61"/>
      <c r="EO1" s="61"/>
      <c r="EP1" s="61"/>
      <c r="EQ1" s="61"/>
      <c r="ER1" s="61"/>
      <c r="ES1" s="61"/>
      <c r="ET1" s="61"/>
      <c r="EU1" s="61"/>
      <c r="EV1" s="61"/>
      <c r="EW1" s="62"/>
      <c r="EX1" s="60" t="s">
        <v>50</v>
      </c>
      <c r="EY1" s="61"/>
      <c r="EZ1" s="61"/>
      <c r="FA1" s="61"/>
      <c r="FB1" s="61"/>
      <c r="FC1" s="61"/>
      <c r="FD1" s="61"/>
      <c r="FE1" s="61"/>
      <c r="FF1" s="61"/>
      <c r="FG1" s="61"/>
      <c r="FH1" s="61"/>
      <c r="FI1" s="61"/>
      <c r="FJ1" s="61"/>
      <c r="FK1" s="61"/>
      <c r="FL1" s="61"/>
      <c r="FM1" s="61"/>
      <c r="FN1" s="62"/>
    </row>
    <row r="2" spans="1:170" ht="15" customHeight="1" x14ac:dyDescent="0.3">
      <c r="A2" s="70"/>
      <c r="B2" s="57" t="s">
        <v>0</v>
      </c>
      <c r="C2" s="57" t="s">
        <v>13</v>
      </c>
      <c r="D2" s="67"/>
      <c r="E2" s="57"/>
      <c r="F2" s="67"/>
      <c r="G2" s="66" t="s">
        <v>21</v>
      </c>
      <c r="H2" s="57" t="s">
        <v>2</v>
      </c>
      <c r="I2" s="57" t="s">
        <v>11</v>
      </c>
      <c r="J2" s="57" t="s">
        <v>7</v>
      </c>
      <c r="K2" s="57"/>
      <c r="L2" s="57"/>
      <c r="M2" s="57"/>
      <c r="N2" s="57"/>
      <c r="O2" s="57"/>
      <c r="P2" s="57"/>
      <c r="Q2" s="57" t="s">
        <v>6</v>
      </c>
      <c r="R2" s="57" t="s">
        <v>12</v>
      </c>
      <c r="S2" s="67"/>
      <c r="T2" s="67"/>
      <c r="U2" s="67"/>
      <c r="V2" s="67"/>
      <c r="W2" s="2" t="s">
        <v>34</v>
      </c>
      <c r="X2" s="5" t="s">
        <v>35</v>
      </c>
      <c r="Y2" s="19" t="s">
        <v>36</v>
      </c>
      <c r="Z2" s="5" t="s">
        <v>37</v>
      </c>
      <c r="AA2" s="65" t="s">
        <v>27</v>
      </c>
      <c r="AB2" s="65"/>
      <c r="AC2" s="69"/>
      <c r="AD2" s="69"/>
      <c r="AE2" s="63" t="s">
        <v>28</v>
      </c>
      <c r="AF2" s="64"/>
      <c r="AG2" s="64"/>
      <c r="AH2" s="64"/>
      <c r="AI2" s="65"/>
      <c r="AJ2" s="66" t="s">
        <v>9</v>
      </c>
      <c r="AK2" s="57" t="s">
        <v>10</v>
      </c>
      <c r="AL2" s="57"/>
      <c r="AM2" s="57"/>
      <c r="AN2" s="57"/>
      <c r="AO2" s="57"/>
      <c r="AP2" s="57"/>
      <c r="AQ2" s="57"/>
      <c r="AR2" s="57" t="s">
        <v>38</v>
      </c>
      <c r="AS2" s="57" t="s">
        <v>43</v>
      </c>
      <c r="AT2" s="57"/>
      <c r="AU2" s="57"/>
      <c r="AV2" s="57"/>
      <c r="AW2" s="57"/>
      <c r="AX2" s="57"/>
      <c r="AY2" s="57"/>
      <c r="AZ2" s="57" t="s">
        <v>39</v>
      </c>
      <c r="BA2" s="57" t="s">
        <v>44</v>
      </c>
      <c r="BB2" s="57"/>
      <c r="BC2" s="57"/>
      <c r="BD2" s="57"/>
      <c r="BE2" s="57"/>
      <c r="BF2" s="57"/>
      <c r="BG2" s="57"/>
      <c r="BH2" s="9"/>
      <c r="BI2" s="2" t="s">
        <v>34</v>
      </c>
      <c r="BJ2" s="5" t="s">
        <v>35</v>
      </c>
      <c r="BK2" s="5" t="s">
        <v>36</v>
      </c>
      <c r="BL2" s="5" t="s">
        <v>37</v>
      </c>
      <c r="BM2" s="65" t="s">
        <v>27</v>
      </c>
      <c r="BN2" s="65"/>
      <c r="BO2" s="69"/>
      <c r="BP2" s="69"/>
      <c r="BQ2" s="63" t="s">
        <v>28</v>
      </c>
      <c r="BR2" s="64"/>
      <c r="BS2" s="64"/>
      <c r="BT2" s="64"/>
      <c r="BU2" s="65"/>
      <c r="BV2" s="66" t="s">
        <v>9</v>
      </c>
      <c r="BW2" s="57" t="s">
        <v>10</v>
      </c>
      <c r="BX2" s="57"/>
      <c r="BY2" s="57"/>
      <c r="BZ2" s="57"/>
      <c r="CA2" s="57"/>
      <c r="CB2" s="57"/>
      <c r="CC2" s="57"/>
      <c r="CD2" s="2" t="s">
        <v>34</v>
      </c>
      <c r="CE2" s="5" t="s">
        <v>35</v>
      </c>
      <c r="CF2" s="5" t="s">
        <v>36</v>
      </c>
      <c r="CG2" s="5" t="s">
        <v>37</v>
      </c>
      <c r="CH2" s="65" t="s">
        <v>27</v>
      </c>
      <c r="CI2" s="65"/>
      <c r="CJ2" s="69"/>
      <c r="CK2" s="69"/>
      <c r="CL2" s="63" t="s">
        <v>28</v>
      </c>
      <c r="CM2" s="64"/>
      <c r="CN2" s="64"/>
      <c r="CO2" s="64"/>
      <c r="CP2" s="65"/>
      <c r="CQ2" s="66" t="s">
        <v>9</v>
      </c>
      <c r="CR2" s="57" t="s">
        <v>10</v>
      </c>
      <c r="CS2" s="57"/>
      <c r="CT2" s="57"/>
      <c r="CU2" s="57"/>
      <c r="CV2" s="57"/>
      <c r="CW2" s="57"/>
      <c r="CX2" s="57"/>
      <c r="CY2" s="58" t="s">
        <v>32</v>
      </c>
      <c r="CZ2" s="62" t="s">
        <v>38</v>
      </c>
      <c r="DA2" s="57" t="s">
        <v>91</v>
      </c>
      <c r="DB2" s="57"/>
      <c r="DC2" s="57"/>
      <c r="DD2" s="57"/>
      <c r="DE2" s="57"/>
      <c r="DF2" s="57"/>
      <c r="DG2" s="57"/>
      <c r="DH2" s="57" t="s">
        <v>39</v>
      </c>
      <c r="DI2" s="57" t="s">
        <v>90</v>
      </c>
      <c r="DJ2" s="57"/>
      <c r="DK2" s="57"/>
      <c r="DL2" s="57"/>
      <c r="DM2" s="57"/>
      <c r="DN2" s="57"/>
      <c r="DO2" s="57"/>
      <c r="DP2" s="58" t="s">
        <v>32</v>
      </c>
      <c r="DQ2" s="62" t="s">
        <v>38</v>
      </c>
      <c r="DR2" s="57" t="s">
        <v>92</v>
      </c>
      <c r="DS2" s="57"/>
      <c r="DT2" s="57"/>
      <c r="DU2" s="57"/>
      <c r="DV2" s="57"/>
      <c r="DW2" s="57"/>
      <c r="DX2" s="57"/>
      <c r="DY2" s="57" t="s">
        <v>39</v>
      </c>
      <c r="DZ2" s="57" t="s">
        <v>93</v>
      </c>
      <c r="EA2" s="57"/>
      <c r="EB2" s="57"/>
      <c r="EC2" s="57"/>
      <c r="ED2" s="57"/>
      <c r="EE2" s="57"/>
      <c r="EF2" s="57"/>
      <c r="EG2" s="58" t="s">
        <v>32</v>
      </c>
      <c r="EH2" s="62" t="s">
        <v>38</v>
      </c>
      <c r="EI2" s="57" t="s">
        <v>94</v>
      </c>
      <c r="EJ2" s="57"/>
      <c r="EK2" s="57"/>
      <c r="EL2" s="57"/>
      <c r="EM2" s="57"/>
      <c r="EN2" s="57"/>
      <c r="EO2" s="57"/>
      <c r="EP2" s="57" t="s">
        <v>39</v>
      </c>
      <c r="EQ2" s="57" t="s">
        <v>95</v>
      </c>
      <c r="ER2" s="57"/>
      <c r="ES2" s="57"/>
      <c r="ET2" s="57"/>
      <c r="EU2" s="57"/>
      <c r="EV2" s="57"/>
      <c r="EW2" s="57"/>
      <c r="EX2" s="58" t="s">
        <v>32</v>
      </c>
      <c r="EY2" s="62" t="s">
        <v>38</v>
      </c>
      <c r="EZ2" s="57" t="s">
        <v>96</v>
      </c>
      <c r="FA2" s="57"/>
      <c r="FB2" s="57"/>
      <c r="FC2" s="57"/>
      <c r="FD2" s="57"/>
      <c r="FE2" s="57"/>
      <c r="FF2" s="57"/>
      <c r="FG2" s="57" t="s">
        <v>39</v>
      </c>
      <c r="FH2" s="57" t="s">
        <v>97</v>
      </c>
      <c r="FI2" s="57"/>
      <c r="FJ2" s="57"/>
      <c r="FK2" s="57"/>
      <c r="FL2" s="57"/>
      <c r="FM2" s="57"/>
      <c r="FN2" s="57"/>
    </row>
    <row r="3" spans="1:170" ht="60" customHeight="1" x14ac:dyDescent="0.3">
      <c r="A3" s="70"/>
      <c r="B3" s="57"/>
      <c r="C3" s="57"/>
      <c r="D3" s="68"/>
      <c r="E3" s="57"/>
      <c r="F3" s="68"/>
      <c r="G3" s="68"/>
      <c r="H3" s="57"/>
      <c r="I3" s="57"/>
      <c r="J3" s="2" t="s">
        <v>3</v>
      </c>
      <c r="K3" s="2" t="s">
        <v>4</v>
      </c>
      <c r="L3" s="2" t="s">
        <v>5</v>
      </c>
      <c r="M3" s="2" t="s">
        <v>17</v>
      </c>
      <c r="N3" s="2" t="s">
        <v>18</v>
      </c>
      <c r="O3" s="2" t="s">
        <v>19</v>
      </c>
      <c r="P3" s="2" t="s">
        <v>20</v>
      </c>
      <c r="Q3" s="57"/>
      <c r="R3" s="57"/>
      <c r="S3" s="68"/>
      <c r="T3" s="68"/>
      <c r="U3" s="68"/>
      <c r="V3" s="68"/>
      <c r="W3" s="6" t="s">
        <v>40</v>
      </c>
      <c r="X3" s="6" t="s">
        <v>40</v>
      </c>
      <c r="Y3" s="20" t="s">
        <v>40</v>
      </c>
      <c r="Z3" s="6" t="s">
        <v>40</v>
      </c>
      <c r="AA3" s="23" t="s">
        <v>29</v>
      </c>
      <c r="AB3" s="23" t="s">
        <v>125</v>
      </c>
      <c r="AC3" s="8" t="s">
        <v>70</v>
      </c>
      <c r="AD3" s="8" t="s">
        <v>71</v>
      </c>
      <c r="AE3" s="8" t="s">
        <v>29</v>
      </c>
      <c r="AF3" s="8" t="s">
        <v>125</v>
      </c>
      <c r="AG3" s="8" t="s">
        <v>70</v>
      </c>
      <c r="AH3" s="8" t="s">
        <v>71</v>
      </c>
      <c r="AI3" s="8" t="s">
        <v>65</v>
      </c>
      <c r="AJ3" s="68"/>
      <c r="AK3" s="2" t="s">
        <v>3</v>
      </c>
      <c r="AL3" s="2" t="s">
        <v>4</v>
      </c>
      <c r="AM3" s="2" t="s">
        <v>5</v>
      </c>
      <c r="AN3" s="2" t="s">
        <v>17</v>
      </c>
      <c r="AO3" s="2" t="s">
        <v>18</v>
      </c>
      <c r="AP3" s="2" t="s">
        <v>19</v>
      </c>
      <c r="AQ3" s="2" t="s">
        <v>20</v>
      </c>
      <c r="AR3" s="57"/>
      <c r="AS3" s="2" t="s">
        <v>3</v>
      </c>
      <c r="AT3" s="2" t="s">
        <v>4</v>
      </c>
      <c r="AU3" s="2" t="s">
        <v>5</v>
      </c>
      <c r="AV3" s="2" t="s">
        <v>17</v>
      </c>
      <c r="AW3" s="2" t="s">
        <v>18</v>
      </c>
      <c r="AX3" s="2" t="s">
        <v>19</v>
      </c>
      <c r="AY3" s="2" t="s">
        <v>20</v>
      </c>
      <c r="AZ3" s="57"/>
      <c r="BA3" s="2" t="s">
        <v>3</v>
      </c>
      <c r="BB3" s="2" t="s">
        <v>4</v>
      </c>
      <c r="BC3" s="2" t="s">
        <v>5</v>
      </c>
      <c r="BD3" s="2" t="s">
        <v>17</v>
      </c>
      <c r="BE3" s="2" t="s">
        <v>18</v>
      </c>
      <c r="BF3" s="2" t="s">
        <v>19</v>
      </c>
      <c r="BG3" s="2" t="s">
        <v>20</v>
      </c>
      <c r="BH3" s="26" t="s">
        <v>72</v>
      </c>
      <c r="BI3" s="6" t="s">
        <v>40</v>
      </c>
      <c r="BJ3" s="6" t="s">
        <v>40</v>
      </c>
      <c r="BK3" s="6" t="s">
        <v>40</v>
      </c>
      <c r="BL3" s="24" t="s">
        <v>40</v>
      </c>
      <c r="BM3" s="23" t="s">
        <v>29</v>
      </c>
      <c r="BN3" s="23" t="s">
        <v>125</v>
      </c>
      <c r="BO3" s="8" t="s">
        <v>70</v>
      </c>
      <c r="BP3" s="8" t="s">
        <v>71</v>
      </c>
      <c r="BQ3" s="8" t="s">
        <v>29</v>
      </c>
      <c r="BR3" s="8" t="s">
        <v>125</v>
      </c>
      <c r="BS3" s="8" t="s">
        <v>70</v>
      </c>
      <c r="BT3" s="8" t="s">
        <v>71</v>
      </c>
      <c r="BU3" s="8" t="s">
        <v>65</v>
      </c>
      <c r="BV3" s="68"/>
      <c r="BW3" s="2" t="s">
        <v>3</v>
      </c>
      <c r="BX3" s="2" t="s">
        <v>4</v>
      </c>
      <c r="BY3" s="2" t="s">
        <v>5</v>
      </c>
      <c r="BZ3" s="2" t="s">
        <v>17</v>
      </c>
      <c r="CA3" s="2" t="s">
        <v>18</v>
      </c>
      <c r="CB3" s="2" t="s">
        <v>19</v>
      </c>
      <c r="CC3" s="2" t="s">
        <v>20</v>
      </c>
      <c r="CD3" s="6" t="s">
        <v>40</v>
      </c>
      <c r="CE3" s="6" t="s">
        <v>40</v>
      </c>
      <c r="CF3" s="6" t="s">
        <v>40</v>
      </c>
      <c r="CG3" s="6" t="s">
        <v>40</v>
      </c>
      <c r="CH3" s="23" t="s">
        <v>29</v>
      </c>
      <c r="CI3" s="23" t="s">
        <v>125</v>
      </c>
      <c r="CJ3" s="8" t="s">
        <v>70</v>
      </c>
      <c r="CK3" s="8" t="s">
        <v>71</v>
      </c>
      <c r="CL3" s="8" t="s">
        <v>29</v>
      </c>
      <c r="CM3" s="8" t="s">
        <v>125</v>
      </c>
      <c r="CN3" s="8" t="s">
        <v>70</v>
      </c>
      <c r="CO3" s="8" t="s">
        <v>71</v>
      </c>
      <c r="CP3" s="8" t="s">
        <v>65</v>
      </c>
      <c r="CQ3" s="68"/>
      <c r="CR3" s="2" t="s">
        <v>3</v>
      </c>
      <c r="CS3" s="2" t="s">
        <v>4</v>
      </c>
      <c r="CT3" s="2" t="s">
        <v>5</v>
      </c>
      <c r="CU3" s="2" t="s">
        <v>17</v>
      </c>
      <c r="CV3" s="2" t="s">
        <v>18</v>
      </c>
      <c r="CW3" s="2" t="s">
        <v>19</v>
      </c>
      <c r="CX3" s="2" t="s">
        <v>20</v>
      </c>
      <c r="CY3" s="59"/>
      <c r="CZ3" s="62"/>
      <c r="DA3" s="2" t="s">
        <v>3</v>
      </c>
      <c r="DB3" s="2" t="s">
        <v>4</v>
      </c>
      <c r="DC3" s="2" t="s">
        <v>5</v>
      </c>
      <c r="DD3" s="2" t="s">
        <v>17</v>
      </c>
      <c r="DE3" s="2" t="s">
        <v>18</v>
      </c>
      <c r="DF3" s="2" t="s">
        <v>19</v>
      </c>
      <c r="DG3" s="2" t="s">
        <v>20</v>
      </c>
      <c r="DH3" s="57"/>
      <c r="DI3" s="2" t="s">
        <v>3</v>
      </c>
      <c r="DJ3" s="2" t="s">
        <v>4</v>
      </c>
      <c r="DK3" s="2" t="s">
        <v>5</v>
      </c>
      <c r="DL3" s="2" t="s">
        <v>17</v>
      </c>
      <c r="DM3" s="2" t="s">
        <v>18</v>
      </c>
      <c r="DN3" s="2" t="s">
        <v>19</v>
      </c>
      <c r="DO3" s="2" t="s">
        <v>20</v>
      </c>
      <c r="DP3" s="59"/>
      <c r="DQ3" s="62"/>
      <c r="DR3" s="2" t="s">
        <v>3</v>
      </c>
      <c r="DS3" s="2" t="s">
        <v>4</v>
      </c>
      <c r="DT3" s="2" t="s">
        <v>5</v>
      </c>
      <c r="DU3" s="2" t="s">
        <v>17</v>
      </c>
      <c r="DV3" s="2" t="s">
        <v>18</v>
      </c>
      <c r="DW3" s="2" t="s">
        <v>19</v>
      </c>
      <c r="DX3" s="2" t="s">
        <v>20</v>
      </c>
      <c r="DY3" s="57"/>
      <c r="DZ3" s="2" t="s">
        <v>3</v>
      </c>
      <c r="EA3" s="2" t="s">
        <v>4</v>
      </c>
      <c r="EB3" s="2" t="s">
        <v>5</v>
      </c>
      <c r="EC3" s="2" t="s">
        <v>17</v>
      </c>
      <c r="ED3" s="2" t="s">
        <v>18</v>
      </c>
      <c r="EE3" s="2" t="s">
        <v>19</v>
      </c>
      <c r="EF3" s="2" t="s">
        <v>20</v>
      </c>
      <c r="EG3" s="59"/>
      <c r="EH3" s="62"/>
      <c r="EI3" s="2" t="s">
        <v>3</v>
      </c>
      <c r="EJ3" s="2" t="s">
        <v>4</v>
      </c>
      <c r="EK3" s="2" t="s">
        <v>5</v>
      </c>
      <c r="EL3" s="2" t="s">
        <v>17</v>
      </c>
      <c r="EM3" s="2" t="s">
        <v>18</v>
      </c>
      <c r="EN3" s="2" t="s">
        <v>19</v>
      </c>
      <c r="EO3" s="2" t="s">
        <v>20</v>
      </c>
      <c r="EP3" s="57"/>
      <c r="EQ3" s="2" t="s">
        <v>3</v>
      </c>
      <c r="ER3" s="2" t="s">
        <v>4</v>
      </c>
      <c r="ES3" s="2" t="s">
        <v>5</v>
      </c>
      <c r="ET3" s="2" t="s">
        <v>17</v>
      </c>
      <c r="EU3" s="2" t="s">
        <v>18</v>
      </c>
      <c r="EV3" s="2" t="s">
        <v>19</v>
      </c>
      <c r="EW3" s="2" t="s">
        <v>20</v>
      </c>
      <c r="EX3" s="59"/>
      <c r="EY3" s="62"/>
      <c r="EZ3" s="2" t="s">
        <v>3</v>
      </c>
      <c r="FA3" s="2" t="s">
        <v>4</v>
      </c>
      <c r="FB3" s="2" t="s">
        <v>5</v>
      </c>
      <c r="FC3" s="2" t="s">
        <v>17</v>
      </c>
      <c r="FD3" s="2" t="s">
        <v>18</v>
      </c>
      <c r="FE3" s="2" t="s">
        <v>19</v>
      </c>
      <c r="FF3" s="2" t="s">
        <v>20</v>
      </c>
      <c r="FG3" s="57"/>
      <c r="FH3" s="2" t="s">
        <v>3</v>
      </c>
      <c r="FI3" s="2" t="s">
        <v>4</v>
      </c>
      <c r="FJ3" s="2" t="s">
        <v>5</v>
      </c>
      <c r="FK3" s="2" t="s">
        <v>17</v>
      </c>
      <c r="FL3" s="2" t="s">
        <v>18</v>
      </c>
      <c r="FM3" s="2" t="s">
        <v>19</v>
      </c>
      <c r="FN3" s="2" t="s">
        <v>20</v>
      </c>
    </row>
    <row r="4" spans="1:170" x14ac:dyDescent="0.3">
      <c r="A4">
        <v>1</v>
      </c>
      <c r="AA4" t="s">
        <v>123</v>
      </c>
      <c r="AR4" s="15"/>
      <c r="AS4" s="16"/>
      <c r="AT4" s="16"/>
      <c r="AU4" s="16"/>
      <c r="AV4" s="16"/>
      <c r="AW4" s="16"/>
      <c r="AX4" s="16"/>
      <c r="AY4" s="17"/>
      <c r="AZ4" s="16"/>
      <c r="BA4" s="16"/>
      <c r="BB4" s="16"/>
      <c r="BC4" s="16"/>
      <c r="BD4" s="16"/>
      <c r="BE4" s="16"/>
      <c r="BF4" s="16"/>
      <c r="BG4" s="18"/>
      <c r="BH4" s="17"/>
      <c r="CZ4" s="16"/>
      <c r="DA4" s="16"/>
      <c r="DB4" s="16"/>
      <c r="DC4" s="16"/>
      <c r="DD4" s="16"/>
      <c r="DE4" s="16"/>
      <c r="DF4" s="16"/>
      <c r="DG4" s="17"/>
      <c r="DH4" s="16"/>
      <c r="DI4" s="16"/>
      <c r="DJ4" s="16"/>
      <c r="DK4" s="16"/>
      <c r="DL4" s="16"/>
      <c r="DM4" s="16"/>
      <c r="DN4" s="16"/>
      <c r="DO4" s="18"/>
      <c r="DQ4" s="16"/>
      <c r="DR4" s="16"/>
      <c r="DS4" s="16"/>
      <c r="DT4" s="16"/>
      <c r="DU4" s="16"/>
      <c r="DV4" s="16"/>
      <c r="DW4" s="16"/>
      <c r="DX4" s="17"/>
      <c r="DY4" s="16"/>
      <c r="DZ4" s="16"/>
      <c r="EA4" s="16"/>
      <c r="EB4" s="16"/>
      <c r="EC4" s="16"/>
      <c r="ED4" s="16"/>
      <c r="EE4" s="16"/>
      <c r="EF4" s="18"/>
      <c r="EH4" s="16"/>
      <c r="EI4" s="16"/>
      <c r="EJ4" s="16"/>
      <c r="EK4" s="16"/>
      <c r="EL4" s="16"/>
      <c r="EM4" s="16"/>
      <c r="EN4" s="16"/>
      <c r="EO4" s="17"/>
      <c r="EP4" s="16"/>
      <c r="EQ4" s="16"/>
      <c r="ER4" s="16"/>
      <c r="ES4" s="16"/>
      <c r="ET4" s="16"/>
      <c r="EU4" s="16"/>
      <c r="EV4" s="16"/>
      <c r="EW4" s="18"/>
      <c r="EY4" s="16"/>
      <c r="EZ4" s="16"/>
      <c r="FA4" s="16"/>
      <c r="FB4" s="16"/>
      <c r="FC4" s="16"/>
      <c r="FD4" s="16"/>
      <c r="FE4" s="16"/>
      <c r="FF4" s="17"/>
      <c r="FG4" s="16"/>
      <c r="FH4" s="16"/>
      <c r="FI4" s="16"/>
      <c r="FJ4" s="16"/>
      <c r="FK4" s="16"/>
      <c r="FL4" s="16"/>
      <c r="FM4" s="16"/>
      <c r="FN4" s="18"/>
    </row>
    <row r="5" spans="1:170" x14ac:dyDescent="0.3">
      <c r="A5">
        <v>2</v>
      </c>
    </row>
    <row r="6" spans="1:170" x14ac:dyDescent="0.3">
      <c r="A6">
        <v>3</v>
      </c>
    </row>
    <row r="7" spans="1:170" x14ac:dyDescent="0.3">
      <c r="A7">
        <v>4</v>
      </c>
    </row>
  </sheetData>
  <mergeCells count="62">
    <mergeCell ref="A1:A3"/>
    <mergeCell ref="BW2:CC2"/>
    <mergeCell ref="CH2:CK2"/>
    <mergeCell ref="CL2:CP2"/>
    <mergeCell ref="CQ2:CQ3"/>
    <mergeCell ref="AZ2:AZ3"/>
    <mergeCell ref="BA2:BG2"/>
    <mergeCell ref="G2:G3"/>
    <mergeCell ref="F1:F3"/>
    <mergeCell ref="U1:U3"/>
    <mergeCell ref="V1:V3"/>
    <mergeCell ref="AR2:AR3"/>
    <mergeCell ref="B1:C1"/>
    <mergeCell ref="E1:E3"/>
    <mergeCell ref="H1:R1"/>
    <mergeCell ref="B2:B3"/>
    <mergeCell ref="CR2:CX2"/>
    <mergeCell ref="CD1:CX1"/>
    <mergeCell ref="BH1:CC1"/>
    <mergeCell ref="D1:D3"/>
    <mergeCell ref="AA2:AD2"/>
    <mergeCell ref="AE2:AI2"/>
    <mergeCell ref="AJ2:AJ3"/>
    <mergeCell ref="AK2:AQ2"/>
    <mergeCell ref="W1:AQ1"/>
    <mergeCell ref="T1:T3"/>
    <mergeCell ref="S1:S3"/>
    <mergeCell ref="BM2:BP2"/>
    <mergeCell ref="BQ2:BU2"/>
    <mergeCell ref="BV2:BV3"/>
    <mergeCell ref="AR1:BG1"/>
    <mergeCell ref="AS2:AY2"/>
    <mergeCell ref="EX1:FN1"/>
    <mergeCell ref="EX2:EX3"/>
    <mergeCell ref="EY2:EY3"/>
    <mergeCell ref="EZ2:FF2"/>
    <mergeCell ref="FG2:FG3"/>
    <mergeCell ref="FH2:FN2"/>
    <mergeCell ref="EG1:EW1"/>
    <mergeCell ref="EG2:EG3"/>
    <mergeCell ref="EH2:EH3"/>
    <mergeCell ref="EI2:EO2"/>
    <mergeCell ref="EP2:EP3"/>
    <mergeCell ref="EQ2:EW2"/>
    <mergeCell ref="DP2:DP3"/>
    <mergeCell ref="CY2:CY3"/>
    <mergeCell ref="CY1:DO1"/>
    <mergeCell ref="DP1:EF1"/>
    <mergeCell ref="DQ2:DQ3"/>
    <mergeCell ref="DR2:DX2"/>
    <mergeCell ref="CZ2:CZ3"/>
    <mergeCell ref="DA2:DG2"/>
    <mergeCell ref="DH2:DH3"/>
    <mergeCell ref="DI2:DO2"/>
    <mergeCell ref="DY2:DY3"/>
    <mergeCell ref="DZ2:EF2"/>
    <mergeCell ref="R2:R3"/>
    <mergeCell ref="C2:C3"/>
    <mergeCell ref="H2:H3"/>
    <mergeCell ref="I2:I3"/>
    <mergeCell ref="J2:P2"/>
    <mergeCell ref="Q2:Q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Q7"/>
  <sheetViews>
    <sheetView workbookViewId="0">
      <selection activeCell="S1" sqref="S1:S1048576"/>
    </sheetView>
  </sheetViews>
  <sheetFormatPr defaultRowHeight="14.4" x14ac:dyDescent="0.3"/>
  <cols>
    <col min="2" max="5" width="9.109375" style="10"/>
    <col min="6" max="6" width="9.109375" style="11"/>
    <col min="7" max="7" width="9.109375" style="12"/>
    <col min="8" max="17" width="9.109375" style="10"/>
    <col min="18" max="18" width="9.109375" style="11"/>
    <col min="19" max="20" width="14.21875" style="11" customWidth="1"/>
    <col min="21" max="21" width="11.77734375" style="11" customWidth="1"/>
    <col min="22" max="22" width="12.109375" style="13" bestFit="1" customWidth="1"/>
    <col min="23" max="23" width="9.109375" style="13"/>
    <col min="24" max="24" width="9.109375" style="10"/>
    <col min="38" max="38" width="11.21875" customWidth="1"/>
    <col min="45" max="45" width="9.109375" style="11"/>
    <col min="46" max="46" width="13.44140625" style="10" customWidth="1"/>
    <col min="67" max="67" width="9.109375" style="11"/>
    <col min="68" max="68" width="11.21875" style="10" customWidth="1"/>
    <col min="89" max="89" width="9.109375" style="11"/>
    <col min="110" max="110" width="9.109375" style="11"/>
    <col min="131" max="131" width="9.109375" style="11"/>
    <col min="152" max="152" width="9.109375" style="11"/>
    <col min="173" max="173" width="9.109375" style="11"/>
  </cols>
  <sheetData>
    <row r="1" spans="1:173" ht="15" customHeight="1" x14ac:dyDescent="0.3">
      <c r="A1" s="70" t="s">
        <v>33</v>
      </c>
      <c r="B1" s="57" t="s">
        <v>1</v>
      </c>
      <c r="C1" s="57"/>
      <c r="D1" s="66" t="s">
        <v>51</v>
      </c>
      <c r="E1" s="57" t="s">
        <v>25</v>
      </c>
      <c r="F1" s="66" t="s">
        <v>26</v>
      </c>
      <c r="G1" s="2"/>
      <c r="H1" s="57" t="s">
        <v>8</v>
      </c>
      <c r="I1" s="57"/>
      <c r="J1" s="57"/>
      <c r="K1" s="57"/>
      <c r="L1" s="57"/>
      <c r="M1" s="57"/>
      <c r="N1" s="57"/>
      <c r="O1" s="57"/>
      <c r="P1" s="57"/>
      <c r="Q1" s="57"/>
      <c r="R1" s="57"/>
      <c r="S1" s="66" t="s">
        <v>77</v>
      </c>
      <c r="T1" s="66" t="s">
        <v>78</v>
      </c>
      <c r="U1" s="66" t="s">
        <v>76</v>
      </c>
      <c r="V1" s="66" t="s">
        <v>30</v>
      </c>
      <c r="W1" s="66" t="s">
        <v>31</v>
      </c>
      <c r="X1" s="2"/>
      <c r="Y1" s="71" t="s">
        <v>52</v>
      </c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3"/>
      <c r="AT1" s="21"/>
      <c r="AU1" s="71" t="s">
        <v>53</v>
      </c>
      <c r="AV1" s="72"/>
      <c r="AW1" s="72"/>
      <c r="AX1" s="72"/>
      <c r="AY1" s="72"/>
      <c r="AZ1" s="72"/>
      <c r="BA1" s="72"/>
      <c r="BB1" s="72"/>
      <c r="BC1" s="72"/>
      <c r="BD1" s="72"/>
      <c r="BE1" s="72"/>
      <c r="BF1" s="72"/>
      <c r="BG1" s="72"/>
      <c r="BH1" s="72"/>
      <c r="BI1" s="72"/>
      <c r="BJ1" s="72"/>
      <c r="BK1" s="72"/>
      <c r="BL1" s="72"/>
      <c r="BM1" s="72"/>
      <c r="BN1" s="72"/>
      <c r="BO1" s="73"/>
      <c r="BP1" s="21"/>
      <c r="BQ1" s="71" t="s">
        <v>54</v>
      </c>
      <c r="BR1" s="72"/>
      <c r="BS1" s="72"/>
      <c r="BT1" s="72"/>
      <c r="BU1" s="72"/>
      <c r="BV1" s="72"/>
      <c r="BW1" s="72"/>
      <c r="BX1" s="72"/>
      <c r="BY1" s="72"/>
      <c r="BZ1" s="72"/>
      <c r="CA1" s="72"/>
      <c r="CB1" s="72"/>
      <c r="CC1" s="72"/>
      <c r="CD1" s="72"/>
      <c r="CE1" s="72"/>
      <c r="CF1" s="72"/>
      <c r="CG1" s="72"/>
      <c r="CH1" s="72"/>
      <c r="CI1" s="72"/>
      <c r="CJ1" s="72"/>
      <c r="CK1" s="73"/>
      <c r="CL1" s="71" t="s">
        <v>55</v>
      </c>
      <c r="CM1" s="72"/>
      <c r="CN1" s="72"/>
      <c r="CO1" s="72"/>
      <c r="CP1" s="72"/>
      <c r="CQ1" s="72"/>
      <c r="CR1" s="72"/>
      <c r="CS1" s="72"/>
      <c r="CT1" s="72"/>
      <c r="CU1" s="72"/>
      <c r="CV1" s="72"/>
      <c r="CW1" s="72"/>
      <c r="CX1" s="72"/>
      <c r="CY1" s="72"/>
      <c r="CZ1" s="72"/>
      <c r="DA1" s="72"/>
      <c r="DB1" s="72"/>
      <c r="DC1" s="72"/>
      <c r="DD1" s="72"/>
      <c r="DE1" s="72"/>
      <c r="DF1" s="73"/>
      <c r="DG1" s="71" t="s">
        <v>56</v>
      </c>
      <c r="DH1" s="72"/>
      <c r="DI1" s="72"/>
      <c r="DJ1" s="72"/>
      <c r="DK1" s="72"/>
      <c r="DL1" s="72"/>
      <c r="DM1" s="72"/>
      <c r="DN1" s="72"/>
      <c r="DO1" s="72"/>
      <c r="DP1" s="72"/>
      <c r="DQ1" s="72"/>
      <c r="DR1" s="72"/>
      <c r="DS1" s="72"/>
      <c r="DT1" s="72"/>
      <c r="DU1" s="72"/>
      <c r="DV1" s="72"/>
      <c r="DW1" s="72"/>
      <c r="DX1" s="72"/>
      <c r="DY1" s="72"/>
      <c r="DZ1" s="72"/>
      <c r="EA1" s="73"/>
      <c r="EB1" s="71" t="s">
        <v>57</v>
      </c>
      <c r="EC1" s="72"/>
      <c r="ED1" s="72"/>
      <c r="EE1" s="72"/>
      <c r="EF1" s="72"/>
      <c r="EG1" s="72"/>
      <c r="EH1" s="72"/>
      <c r="EI1" s="72"/>
      <c r="EJ1" s="72"/>
      <c r="EK1" s="72"/>
      <c r="EL1" s="72"/>
      <c r="EM1" s="72"/>
      <c r="EN1" s="72"/>
      <c r="EO1" s="72"/>
      <c r="EP1" s="72"/>
      <c r="EQ1" s="72"/>
      <c r="ER1" s="72"/>
      <c r="ES1" s="72"/>
      <c r="ET1" s="72"/>
      <c r="EU1" s="72"/>
      <c r="EV1" s="73"/>
      <c r="EW1" s="71" t="s">
        <v>58</v>
      </c>
      <c r="EX1" s="72"/>
      <c r="EY1" s="72"/>
      <c r="EZ1" s="72"/>
      <c r="FA1" s="72"/>
      <c r="FB1" s="72"/>
      <c r="FC1" s="72"/>
      <c r="FD1" s="72"/>
      <c r="FE1" s="72"/>
      <c r="FF1" s="72"/>
      <c r="FG1" s="72"/>
      <c r="FH1" s="72"/>
      <c r="FI1" s="72"/>
      <c r="FJ1" s="72"/>
      <c r="FK1" s="72"/>
      <c r="FL1" s="72"/>
      <c r="FM1" s="72"/>
      <c r="FN1" s="72"/>
      <c r="FO1" s="72"/>
      <c r="FP1" s="72"/>
      <c r="FQ1" s="72"/>
    </row>
    <row r="2" spans="1:173" ht="15" customHeight="1" x14ac:dyDescent="0.3">
      <c r="A2" s="70"/>
      <c r="B2" s="57" t="s">
        <v>0</v>
      </c>
      <c r="C2" s="57" t="s">
        <v>13</v>
      </c>
      <c r="D2" s="67"/>
      <c r="E2" s="57"/>
      <c r="F2" s="67"/>
      <c r="G2" s="66" t="s">
        <v>21</v>
      </c>
      <c r="H2" s="57" t="s">
        <v>2</v>
      </c>
      <c r="I2" s="57" t="s">
        <v>11</v>
      </c>
      <c r="J2" s="57" t="s">
        <v>7</v>
      </c>
      <c r="K2" s="57"/>
      <c r="L2" s="57"/>
      <c r="M2" s="57"/>
      <c r="N2" s="57"/>
      <c r="O2" s="57"/>
      <c r="P2" s="57"/>
      <c r="Q2" s="57" t="s">
        <v>6</v>
      </c>
      <c r="R2" s="57" t="s">
        <v>12</v>
      </c>
      <c r="S2" s="67"/>
      <c r="T2" s="67"/>
      <c r="U2" s="67"/>
      <c r="V2" s="67"/>
      <c r="W2" s="67"/>
      <c r="X2" s="2"/>
      <c r="Y2" s="2" t="s">
        <v>34</v>
      </c>
      <c r="Z2" s="5" t="s">
        <v>35</v>
      </c>
      <c r="AA2" s="5" t="s">
        <v>36</v>
      </c>
      <c r="AB2" s="5" t="s">
        <v>37</v>
      </c>
      <c r="AC2" s="69" t="s">
        <v>27</v>
      </c>
      <c r="AD2" s="69"/>
      <c r="AE2" s="69"/>
      <c r="AF2" s="69"/>
      <c r="AG2" s="74" t="s">
        <v>28</v>
      </c>
      <c r="AH2" s="75"/>
      <c r="AI2" s="75"/>
      <c r="AJ2" s="75"/>
      <c r="AK2" s="76"/>
      <c r="AL2" s="66" t="s">
        <v>9</v>
      </c>
      <c r="AM2" s="57" t="s">
        <v>10</v>
      </c>
      <c r="AN2" s="57"/>
      <c r="AO2" s="57"/>
      <c r="AP2" s="57"/>
      <c r="AQ2" s="57"/>
      <c r="AR2" s="57"/>
      <c r="AS2" s="57"/>
      <c r="AT2" s="9"/>
      <c r="AU2" s="9" t="s">
        <v>34</v>
      </c>
      <c r="AV2" s="5" t="s">
        <v>35</v>
      </c>
      <c r="AW2" s="5" t="s">
        <v>36</v>
      </c>
      <c r="AX2" s="5" t="s">
        <v>37</v>
      </c>
      <c r="AY2" s="69" t="s">
        <v>27</v>
      </c>
      <c r="AZ2" s="69"/>
      <c r="BA2" s="69"/>
      <c r="BB2" s="69"/>
      <c r="BC2" s="74" t="s">
        <v>28</v>
      </c>
      <c r="BD2" s="75"/>
      <c r="BE2" s="75"/>
      <c r="BF2" s="75"/>
      <c r="BG2" s="76"/>
      <c r="BH2" s="66" t="s">
        <v>9</v>
      </c>
      <c r="BI2" s="57" t="s">
        <v>10</v>
      </c>
      <c r="BJ2" s="57"/>
      <c r="BK2" s="57"/>
      <c r="BL2" s="57"/>
      <c r="BM2" s="57"/>
      <c r="BN2" s="57"/>
      <c r="BO2" s="57"/>
      <c r="BP2" s="9"/>
      <c r="BQ2" s="9" t="s">
        <v>34</v>
      </c>
      <c r="BR2" s="5" t="s">
        <v>35</v>
      </c>
      <c r="BS2" s="5" t="s">
        <v>36</v>
      </c>
      <c r="BT2" s="5" t="s">
        <v>37</v>
      </c>
      <c r="BU2" s="69" t="s">
        <v>27</v>
      </c>
      <c r="BV2" s="69"/>
      <c r="BW2" s="69"/>
      <c r="BX2" s="69"/>
      <c r="BY2" s="74" t="s">
        <v>28</v>
      </c>
      <c r="BZ2" s="75"/>
      <c r="CA2" s="75"/>
      <c r="CB2" s="75"/>
      <c r="CC2" s="76"/>
      <c r="CD2" s="66" t="s">
        <v>9</v>
      </c>
      <c r="CE2" s="57" t="s">
        <v>10</v>
      </c>
      <c r="CF2" s="57"/>
      <c r="CG2" s="57"/>
      <c r="CH2" s="57"/>
      <c r="CI2" s="57"/>
      <c r="CJ2" s="57"/>
      <c r="CK2" s="57"/>
      <c r="CL2" s="9" t="s">
        <v>34</v>
      </c>
      <c r="CM2" s="5" t="s">
        <v>35</v>
      </c>
      <c r="CN2" s="5" t="s">
        <v>36</v>
      </c>
      <c r="CO2" s="5" t="s">
        <v>37</v>
      </c>
      <c r="CP2" s="69" t="s">
        <v>27</v>
      </c>
      <c r="CQ2" s="69"/>
      <c r="CR2" s="69"/>
      <c r="CS2" s="69"/>
      <c r="CT2" s="74" t="s">
        <v>28</v>
      </c>
      <c r="CU2" s="75"/>
      <c r="CV2" s="75"/>
      <c r="CW2" s="75"/>
      <c r="CX2" s="76"/>
      <c r="CY2" s="66" t="s">
        <v>9</v>
      </c>
      <c r="CZ2" s="57" t="s">
        <v>10</v>
      </c>
      <c r="DA2" s="57"/>
      <c r="DB2" s="57"/>
      <c r="DC2" s="57"/>
      <c r="DD2" s="57"/>
      <c r="DE2" s="57"/>
      <c r="DF2" s="57"/>
      <c r="DG2" s="9" t="s">
        <v>34</v>
      </c>
      <c r="DH2" s="5" t="s">
        <v>35</v>
      </c>
      <c r="DI2" s="5" t="s">
        <v>36</v>
      </c>
      <c r="DJ2" s="5" t="s">
        <v>37</v>
      </c>
      <c r="DK2" s="69" t="s">
        <v>27</v>
      </c>
      <c r="DL2" s="69"/>
      <c r="DM2" s="69"/>
      <c r="DN2" s="69"/>
      <c r="DO2" s="74" t="s">
        <v>28</v>
      </c>
      <c r="DP2" s="75"/>
      <c r="DQ2" s="75"/>
      <c r="DR2" s="75"/>
      <c r="DS2" s="76"/>
      <c r="DT2" s="66" t="s">
        <v>9</v>
      </c>
      <c r="DU2" s="57" t="s">
        <v>10</v>
      </c>
      <c r="DV2" s="57"/>
      <c r="DW2" s="57"/>
      <c r="DX2" s="57"/>
      <c r="DY2" s="57"/>
      <c r="DZ2" s="57"/>
      <c r="EA2" s="57"/>
      <c r="EB2" s="9" t="s">
        <v>34</v>
      </c>
      <c r="EC2" s="5" t="s">
        <v>35</v>
      </c>
      <c r="ED2" s="5" t="s">
        <v>36</v>
      </c>
      <c r="EE2" s="5" t="s">
        <v>37</v>
      </c>
      <c r="EF2" s="69" t="s">
        <v>27</v>
      </c>
      <c r="EG2" s="69"/>
      <c r="EH2" s="69"/>
      <c r="EI2" s="69"/>
      <c r="EJ2" s="63" t="s">
        <v>28</v>
      </c>
      <c r="EK2" s="64"/>
      <c r="EL2" s="64"/>
      <c r="EM2" s="64"/>
      <c r="EN2" s="65"/>
      <c r="EO2" s="66" t="s">
        <v>9</v>
      </c>
      <c r="EP2" s="57" t="s">
        <v>10</v>
      </c>
      <c r="EQ2" s="57"/>
      <c r="ER2" s="57"/>
      <c r="ES2" s="57"/>
      <c r="ET2" s="57"/>
      <c r="EU2" s="57"/>
      <c r="EV2" s="57"/>
      <c r="EW2" s="9" t="s">
        <v>34</v>
      </c>
      <c r="EX2" s="5" t="s">
        <v>35</v>
      </c>
      <c r="EY2" s="5" t="s">
        <v>36</v>
      </c>
      <c r="EZ2" s="5" t="s">
        <v>37</v>
      </c>
      <c r="FA2" s="69" t="s">
        <v>27</v>
      </c>
      <c r="FB2" s="69"/>
      <c r="FC2" s="69"/>
      <c r="FD2" s="69"/>
      <c r="FE2" s="63" t="s">
        <v>28</v>
      </c>
      <c r="FF2" s="64"/>
      <c r="FG2" s="64"/>
      <c r="FH2" s="64"/>
      <c r="FI2" s="65"/>
      <c r="FJ2" s="66" t="s">
        <v>9</v>
      </c>
      <c r="FK2" s="57" t="s">
        <v>10</v>
      </c>
      <c r="FL2" s="57"/>
      <c r="FM2" s="57"/>
      <c r="FN2" s="57"/>
      <c r="FO2" s="57"/>
      <c r="FP2" s="57"/>
      <c r="FQ2" s="57"/>
    </row>
    <row r="3" spans="1:173" ht="43.2" x14ac:dyDescent="0.3">
      <c r="A3" s="70"/>
      <c r="B3" s="57"/>
      <c r="C3" s="57"/>
      <c r="D3" s="68"/>
      <c r="E3" s="57"/>
      <c r="F3" s="68"/>
      <c r="G3" s="68"/>
      <c r="H3" s="57"/>
      <c r="I3" s="57"/>
      <c r="J3" s="2" t="s">
        <v>3</v>
      </c>
      <c r="K3" s="2" t="s">
        <v>4</v>
      </c>
      <c r="L3" s="2" t="s">
        <v>5</v>
      </c>
      <c r="M3" s="2" t="s">
        <v>17</v>
      </c>
      <c r="N3" s="2" t="s">
        <v>18</v>
      </c>
      <c r="O3" s="2" t="s">
        <v>19</v>
      </c>
      <c r="P3" s="2" t="s">
        <v>20</v>
      </c>
      <c r="Q3" s="57"/>
      <c r="R3" s="57"/>
      <c r="S3" s="68"/>
      <c r="T3" s="68"/>
      <c r="U3" s="68"/>
      <c r="V3" s="68"/>
      <c r="W3" s="68"/>
      <c r="X3" s="2" t="s">
        <v>72</v>
      </c>
      <c r="Y3" s="6" t="s">
        <v>40</v>
      </c>
      <c r="Z3" s="6" t="s">
        <v>40</v>
      </c>
      <c r="AA3" s="6" t="s">
        <v>40</v>
      </c>
      <c r="AB3" s="6" t="s">
        <v>40</v>
      </c>
      <c r="AC3" s="8" t="s">
        <v>29</v>
      </c>
      <c r="AD3" s="8" t="s">
        <v>125</v>
      </c>
      <c r="AE3" s="8" t="s">
        <v>70</v>
      </c>
      <c r="AF3" s="8" t="s">
        <v>71</v>
      </c>
      <c r="AG3" s="8" t="s">
        <v>29</v>
      </c>
      <c r="AH3" s="8" t="s">
        <v>125</v>
      </c>
      <c r="AI3" s="8" t="s">
        <v>70</v>
      </c>
      <c r="AJ3" s="8" t="s">
        <v>71</v>
      </c>
      <c r="AK3" s="8" t="s">
        <v>65</v>
      </c>
      <c r="AL3" s="68"/>
      <c r="AM3" s="2" t="s">
        <v>3</v>
      </c>
      <c r="AN3" s="2" t="s">
        <v>4</v>
      </c>
      <c r="AO3" s="2" t="s">
        <v>5</v>
      </c>
      <c r="AP3" s="2" t="s">
        <v>17</v>
      </c>
      <c r="AQ3" s="2" t="s">
        <v>18</v>
      </c>
      <c r="AR3" s="2" t="s">
        <v>19</v>
      </c>
      <c r="AS3" s="2" t="s">
        <v>20</v>
      </c>
      <c r="AT3" s="9" t="s">
        <v>72</v>
      </c>
      <c r="AU3" s="14" t="s">
        <v>40</v>
      </c>
      <c r="AV3" s="6" t="s">
        <v>40</v>
      </c>
      <c r="AW3" s="6" t="s">
        <v>40</v>
      </c>
      <c r="AX3" s="6" t="s">
        <v>40</v>
      </c>
      <c r="AY3" s="8" t="s">
        <v>29</v>
      </c>
      <c r="AZ3" s="8" t="s">
        <v>125</v>
      </c>
      <c r="BA3" s="8" t="s">
        <v>70</v>
      </c>
      <c r="BB3" s="8" t="s">
        <v>71</v>
      </c>
      <c r="BC3" s="8" t="s">
        <v>29</v>
      </c>
      <c r="BD3" s="8" t="s">
        <v>125</v>
      </c>
      <c r="BE3" s="8" t="s">
        <v>70</v>
      </c>
      <c r="BF3" s="8" t="s">
        <v>71</v>
      </c>
      <c r="BG3" s="8" t="s">
        <v>65</v>
      </c>
      <c r="BH3" s="68"/>
      <c r="BI3" s="2" t="s">
        <v>3</v>
      </c>
      <c r="BJ3" s="2" t="s">
        <v>4</v>
      </c>
      <c r="BK3" s="2" t="s">
        <v>5</v>
      </c>
      <c r="BL3" s="2" t="s">
        <v>17</v>
      </c>
      <c r="BM3" s="2" t="s">
        <v>18</v>
      </c>
      <c r="BN3" s="2" t="s">
        <v>19</v>
      </c>
      <c r="BO3" s="2" t="s">
        <v>20</v>
      </c>
      <c r="BP3" s="9" t="s">
        <v>72</v>
      </c>
      <c r="BQ3" s="14" t="s">
        <v>40</v>
      </c>
      <c r="BR3" s="6" t="s">
        <v>40</v>
      </c>
      <c r="BS3" s="6" t="s">
        <v>40</v>
      </c>
      <c r="BT3" s="6" t="s">
        <v>40</v>
      </c>
      <c r="BU3" s="8" t="s">
        <v>29</v>
      </c>
      <c r="BV3" s="8" t="s">
        <v>125</v>
      </c>
      <c r="BW3" s="8" t="s">
        <v>70</v>
      </c>
      <c r="BX3" s="8" t="s">
        <v>71</v>
      </c>
      <c r="BY3" s="8" t="s">
        <v>29</v>
      </c>
      <c r="BZ3" s="8" t="s">
        <v>125</v>
      </c>
      <c r="CA3" s="8" t="s">
        <v>70</v>
      </c>
      <c r="CB3" s="8" t="s">
        <v>71</v>
      </c>
      <c r="CC3" s="8" t="s">
        <v>65</v>
      </c>
      <c r="CD3" s="68"/>
      <c r="CE3" s="2" t="s">
        <v>3</v>
      </c>
      <c r="CF3" s="2" t="s">
        <v>4</v>
      </c>
      <c r="CG3" s="2" t="s">
        <v>5</v>
      </c>
      <c r="CH3" s="2" t="s">
        <v>17</v>
      </c>
      <c r="CI3" s="2" t="s">
        <v>18</v>
      </c>
      <c r="CJ3" s="2" t="s">
        <v>19</v>
      </c>
      <c r="CK3" s="2" t="s">
        <v>20</v>
      </c>
      <c r="CL3" s="14" t="s">
        <v>40</v>
      </c>
      <c r="CM3" s="6" t="s">
        <v>40</v>
      </c>
      <c r="CN3" s="6" t="s">
        <v>40</v>
      </c>
      <c r="CO3" s="6" t="s">
        <v>40</v>
      </c>
      <c r="CP3" s="8" t="s">
        <v>29</v>
      </c>
      <c r="CQ3" s="8" t="s">
        <v>125</v>
      </c>
      <c r="CR3" s="8" t="s">
        <v>70</v>
      </c>
      <c r="CS3" s="8" t="s">
        <v>71</v>
      </c>
      <c r="CT3" s="8" t="s">
        <v>29</v>
      </c>
      <c r="CU3" s="8" t="s">
        <v>125</v>
      </c>
      <c r="CV3" s="8" t="s">
        <v>70</v>
      </c>
      <c r="CW3" s="8" t="s">
        <v>71</v>
      </c>
      <c r="CX3" s="25" t="s">
        <v>65</v>
      </c>
      <c r="CY3" s="68"/>
      <c r="CZ3" s="2" t="s">
        <v>3</v>
      </c>
      <c r="DA3" s="2" t="s">
        <v>4</v>
      </c>
      <c r="DB3" s="2" t="s">
        <v>5</v>
      </c>
      <c r="DC3" s="2" t="s">
        <v>17</v>
      </c>
      <c r="DD3" s="2" t="s">
        <v>18</v>
      </c>
      <c r="DE3" s="2" t="s">
        <v>19</v>
      </c>
      <c r="DF3" s="2" t="s">
        <v>20</v>
      </c>
      <c r="DG3" s="14" t="s">
        <v>40</v>
      </c>
      <c r="DH3" s="6" t="s">
        <v>40</v>
      </c>
      <c r="DI3" s="6" t="s">
        <v>40</v>
      </c>
      <c r="DJ3" s="6" t="s">
        <v>40</v>
      </c>
      <c r="DK3" s="8" t="s">
        <v>29</v>
      </c>
      <c r="DL3" s="8" t="s">
        <v>125</v>
      </c>
      <c r="DM3" s="8" t="s">
        <v>70</v>
      </c>
      <c r="DN3" s="8" t="s">
        <v>71</v>
      </c>
      <c r="DO3" s="8" t="s">
        <v>29</v>
      </c>
      <c r="DP3" s="8" t="s">
        <v>125</v>
      </c>
      <c r="DQ3" s="8" t="s">
        <v>70</v>
      </c>
      <c r="DR3" s="8" t="s">
        <v>71</v>
      </c>
      <c r="DS3" s="25" t="s">
        <v>65</v>
      </c>
      <c r="DT3" s="68"/>
      <c r="DU3" s="2" t="s">
        <v>3</v>
      </c>
      <c r="DV3" s="2" t="s">
        <v>4</v>
      </c>
      <c r="DW3" s="2" t="s">
        <v>5</v>
      </c>
      <c r="DX3" s="2" t="s">
        <v>17</v>
      </c>
      <c r="DY3" s="2" t="s">
        <v>18</v>
      </c>
      <c r="DZ3" s="2" t="s">
        <v>19</v>
      </c>
      <c r="EA3" s="2" t="s">
        <v>20</v>
      </c>
      <c r="EB3" s="14" t="s">
        <v>40</v>
      </c>
      <c r="EC3" s="6" t="s">
        <v>40</v>
      </c>
      <c r="ED3" s="6" t="s">
        <v>40</v>
      </c>
      <c r="EE3" s="6" t="s">
        <v>40</v>
      </c>
      <c r="EF3" s="8" t="s">
        <v>29</v>
      </c>
      <c r="EG3" s="8" t="s">
        <v>125</v>
      </c>
      <c r="EH3" s="8" t="s">
        <v>70</v>
      </c>
      <c r="EI3" s="8" t="s">
        <v>71</v>
      </c>
      <c r="EJ3" s="8" t="s">
        <v>29</v>
      </c>
      <c r="EK3" s="8" t="s">
        <v>125</v>
      </c>
      <c r="EL3" s="8" t="s">
        <v>70</v>
      </c>
      <c r="EM3" s="8" t="s">
        <v>71</v>
      </c>
      <c r="EN3" s="8" t="s">
        <v>65</v>
      </c>
      <c r="EO3" s="68"/>
      <c r="EP3" s="2" t="s">
        <v>3</v>
      </c>
      <c r="EQ3" s="2" t="s">
        <v>4</v>
      </c>
      <c r="ER3" s="2" t="s">
        <v>5</v>
      </c>
      <c r="ES3" s="2" t="s">
        <v>17</v>
      </c>
      <c r="ET3" s="2" t="s">
        <v>18</v>
      </c>
      <c r="EU3" s="2" t="s">
        <v>19</v>
      </c>
      <c r="EV3" s="2" t="s">
        <v>20</v>
      </c>
      <c r="EW3" s="14" t="s">
        <v>40</v>
      </c>
      <c r="EX3" s="6" t="s">
        <v>40</v>
      </c>
      <c r="EY3" s="6" t="s">
        <v>40</v>
      </c>
      <c r="EZ3" s="6" t="s">
        <v>40</v>
      </c>
      <c r="FA3" s="8" t="s">
        <v>29</v>
      </c>
      <c r="FB3" s="8" t="s">
        <v>125</v>
      </c>
      <c r="FC3" s="8" t="s">
        <v>70</v>
      </c>
      <c r="FD3" s="8" t="s">
        <v>71</v>
      </c>
      <c r="FE3" s="8" t="s">
        <v>29</v>
      </c>
      <c r="FF3" s="8" t="s">
        <v>125</v>
      </c>
      <c r="FG3" s="8" t="s">
        <v>70</v>
      </c>
      <c r="FH3" s="8" t="s">
        <v>71</v>
      </c>
      <c r="FI3" s="8" t="s">
        <v>65</v>
      </c>
      <c r="FJ3" s="68"/>
      <c r="FK3" s="2" t="s">
        <v>3</v>
      </c>
      <c r="FL3" s="2" t="s">
        <v>4</v>
      </c>
      <c r="FM3" s="2" t="s">
        <v>5</v>
      </c>
      <c r="FN3" s="2" t="s">
        <v>17</v>
      </c>
      <c r="FO3" s="2" t="s">
        <v>18</v>
      </c>
      <c r="FP3" s="2" t="s">
        <v>19</v>
      </c>
      <c r="FQ3" s="2" t="s">
        <v>20</v>
      </c>
    </row>
    <row r="4" spans="1:173" ht="57.6" x14ac:dyDescent="0.3">
      <c r="A4">
        <v>1</v>
      </c>
      <c r="AL4" s="1" t="s">
        <v>75</v>
      </c>
    </row>
    <row r="5" spans="1:173" x14ac:dyDescent="0.3">
      <c r="A5">
        <v>2</v>
      </c>
    </row>
    <row r="6" spans="1:173" x14ac:dyDescent="0.3">
      <c r="A6">
        <v>3</v>
      </c>
    </row>
    <row r="7" spans="1:173" x14ac:dyDescent="0.3">
      <c r="A7">
        <v>4</v>
      </c>
    </row>
  </sheetData>
  <mergeCells count="54">
    <mergeCell ref="A1:A3"/>
    <mergeCell ref="DO2:DS2"/>
    <mergeCell ref="CT2:CX2"/>
    <mergeCell ref="BY2:CC2"/>
    <mergeCell ref="BC2:BG2"/>
    <mergeCell ref="AG2:AK2"/>
    <mergeCell ref="U1:U3"/>
    <mergeCell ref="Y1:AS1"/>
    <mergeCell ref="AU1:BO1"/>
    <mergeCell ref="BQ1:CK1"/>
    <mergeCell ref="CL1:DF1"/>
    <mergeCell ref="DG1:EA1"/>
    <mergeCell ref="DK2:DN2"/>
    <mergeCell ref="DT2:DT3"/>
    <mergeCell ref="DU2:EA2"/>
    <mergeCell ref="BU2:BX2"/>
    <mergeCell ref="EW1:FQ1"/>
    <mergeCell ref="FA2:FD2"/>
    <mergeCell ref="FJ2:FJ3"/>
    <mergeCell ref="FK2:FQ2"/>
    <mergeCell ref="EB1:EV1"/>
    <mergeCell ref="EJ2:EN2"/>
    <mergeCell ref="FE2:FI2"/>
    <mergeCell ref="EF2:EI2"/>
    <mergeCell ref="EO2:EO3"/>
    <mergeCell ref="EP2:EV2"/>
    <mergeCell ref="CD2:CD3"/>
    <mergeCell ref="CE2:CK2"/>
    <mergeCell ref="CP2:CS2"/>
    <mergeCell ref="CY2:CY3"/>
    <mergeCell ref="CZ2:DF2"/>
    <mergeCell ref="AM2:AS2"/>
    <mergeCell ref="AL2:AL3"/>
    <mergeCell ref="AY2:BB2"/>
    <mergeCell ref="BH2:BH3"/>
    <mergeCell ref="BI2:BO2"/>
    <mergeCell ref="W1:W3"/>
    <mergeCell ref="I2:I3"/>
    <mergeCell ref="J2:P2"/>
    <mergeCell ref="R2:R3"/>
    <mergeCell ref="AC2:AF2"/>
    <mergeCell ref="V1:V3"/>
    <mergeCell ref="S1:S3"/>
    <mergeCell ref="T1:T3"/>
    <mergeCell ref="H2:H3"/>
    <mergeCell ref="Q2:Q3"/>
    <mergeCell ref="F1:F3"/>
    <mergeCell ref="H1:R1"/>
    <mergeCell ref="B1:C1"/>
    <mergeCell ref="D1:D3"/>
    <mergeCell ref="E1:E3"/>
    <mergeCell ref="B2:B3"/>
    <mergeCell ref="C2:C3"/>
    <mergeCell ref="G2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U16"/>
  <sheetViews>
    <sheetView zoomScale="85" zoomScaleNormal="85" workbookViewId="0">
      <selection activeCell="S1" sqref="S1:S1048576"/>
    </sheetView>
  </sheetViews>
  <sheetFormatPr defaultRowHeight="14.4" x14ac:dyDescent="0.3"/>
  <cols>
    <col min="2" max="5" width="9.109375" style="10"/>
    <col min="6" max="6" width="9.109375" style="11"/>
    <col min="7" max="7" width="9.109375" style="12"/>
    <col min="8" max="17" width="9.109375" style="10"/>
    <col min="18" max="18" width="9.109375" style="11"/>
    <col min="19" max="27" width="9.109375" style="10"/>
    <col min="28" max="28" width="13.21875" customWidth="1"/>
    <col min="29" max="29" width="13.77734375" style="11" customWidth="1"/>
    <col min="30" max="30" width="13.21875" customWidth="1"/>
    <col min="31" max="31" width="13.77734375" style="11" customWidth="1"/>
    <col min="32" max="32" width="13.77734375" style="10" customWidth="1"/>
    <col min="52" max="52" width="9.109375" style="11"/>
    <col min="53" max="53" width="13.77734375" style="10" customWidth="1"/>
    <col min="73" max="73" width="9.109375" style="11"/>
  </cols>
  <sheetData>
    <row r="1" spans="1:73" ht="15" customHeight="1" x14ac:dyDescent="0.3">
      <c r="A1" s="78" t="s">
        <v>33</v>
      </c>
      <c r="B1" s="57" t="s">
        <v>1</v>
      </c>
      <c r="C1" s="57"/>
      <c r="D1" s="66" t="s">
        <v>51</v>
      </c>
      <c r="E1" s="57" t="s">
        <v>25</v>
      </c>
      <c r="F1" s="66" t="s">
        <v>26</v>
      </c>
      <c r="G1" s="2"/>
      <c r="H1" s="57" t="s">
        <v>8</v>
      </c>
      <c r="I1" s="57"/>
      <c r="J1" s="57"/>
      <c r="K1" s="57"/>
      <c r="L1" s="57"/>
      <c r="M1" s="57"/>
      <c r="N1" s="57"/>
      <c r="O1" s="57"/>
      <c r="P1" s="57"/>
      <c r="Q1" s="57"/>
      <c r="R1" s="57"/>
      <c r="S1" s="66" t="s">
        <v>80</v>
      </c>
      <c r="T1" s="66" t="s">
        <v>79</v>
      </c>
      <c r="U1" s="66" t="s">
        <v>83</v>
      </c>
      <c r="V1" s="66" t="s">
        <v>88</v>
      </c>
      <c r="W1" s="66" t="s">
        <v>89</v>
      </c>
      <c r="X1" s="66" t="s">
        <v>84</v>
      </c>
      <c r="Y1" s="66" t="s">
        <v>85</v>
      </c>
      <c r="Z1" s="66" t="s">
        <v>86</v>
      </c>
      <c r="AA1" s="66" t="s">
        <v>87</v>
      </c>
      <c r="AB1" s="63" t="s">
        <v>59</v>
      </c>
      <c r="AC1" s="65"/>
      <c r="AD1" s="63" t="s">
        <v>60</v>
      </c>
      <c r="AE1" s="65"/>
      <c r="AF1" s="77" t="s">
        <v>67</v>
      </c>
      <c r="AG1" s="71" t="s">
        <v>66</v>
      </c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  <c r="AX1" s="72"/>
      <c r="AY1" s="72"/>
      <c r="AZ1" s="72"/>
      <c r="BA1" s="77" t="s">
        <v>67</v>
      </c>
      <c r="BB1" s="71" t="s">
        <v>68</v>
      </c>
      <c r="BC1" s="72"/>
      <c r="BD1" s="72"/>
      <c r="BE1" s="72"/>
      <c r="BF1" s="72"/>
      <c r="BG1" s="72"/>
      <c r="BH1" s="72"/>
      <c r="BI1" s="72"/>
      <c r="BJ1" s="72"/>
      <c r="BK1" s="72"/>
      <c r="BL1" s="72"/>
      <c r="BM1" s="72"/>
      <c r="BN1" s="72"/>
      <c r="BO1" s="72"/>
      <c r="BP1" s="72"/>
      <c r="BQ1" s="72"/>
      <c r="BR1" s="72"/>
      <c r="BS1" s="72"/>
      <c r="BT1" s="72"/>
      <c r="BU1" s="72"/>
    </row>
    <row r="2" spans="1:73" ht="15" customHeight="1" x14ac:dyDescent="0.3">
      <c r="A2" s="78"/>
      <c r="B2" s="57" t="s">
        <v>0</v>
      </c>
      <c r="C2" s="57" t="s">
        <v>13</v>
      </c>
      <c r="D2" s="67"/>
      <c r="E2" s="57"/>
      <c r="F2" s="67"/>
      <c r="G2" s="66" t="s">
        <v>21</v>
      </c>
      <c r="H2" s="57" t="s">
        <v>2</v>
      </c>
      <c r="I2" s="57" t="s">
        <v>11</v>
      </c>
      <c r="J2" s="57" t="s">
        <v>7</v>
      </c>
      <c r="K2" s="57"/>
      <c r="L2" s="57"/>
      <c r="M2" s="57"/>
      <c r="N2" s="57"/>
      <c r="O2" s="57"/>
      <c r="P2" s="57"/>
      <c r="Q2" s="57" t="s">
        <v>6</v>
      </c>
      <c r="R2" s="57" t="s">
        <v>12</v>
      </c>
      <c r="S2" s="67"/>
      <c r="T2" s="67"/>
      <c r="U2" s="67"/>
      <c r="V2" s="67"/>
      <c r="W2" s="67"/>
      <c r="X2" s="67"/>
      <c r="Y2" s="67"/>
      <c r="Z2" s="67"/>
      <c r="AA2" s="67"/>
      <c r="AB2" s="5" t="s">
        <v>22</v>
      </c>
      <c r="AC2" s="5" t="s">
        <v>23</v>
      </c>
      <c r="AD2" s="22" t="s">
        <v>22</v>
      </c>
      <c r="AE2" s="5" t="s">
        <v>23</v>
      </c>
      <c r="AF2" s="77"/>
      <c r="AG2" s="9" t="s">
        <v>63</v>
      </c>
      <c r="AH2" s="5" t="s">
        <v>64</v>
      </c>
      <c r="AI2" s="5" t="s">
        <v>61</v>
      </c>
      <c r="AJ2" s="5" t="s">
        <v>62</v>
      </c>
      <c r="AK2" s="69" t="s">
        <v>27</v>
      </c>
      <c r="AL2" s="69"/>
      <c r="AM2" s="69"/>
      <c r="AN2" s="69"/>
      <c r="AO2" s="63" t="s">
        <v>28</v>
      </c>
      <c r="AP2" s="64"/>
      <c r="AQ2" s="64"/>
      <c r="AR2" s="65"/>
      <c r="AS2" s="66" t="s">
        <v>9</v>
      </c>
      <c r="AT2" s="57" t="s">
        <v>10</v>
      </c>
      <c r="AU2" s="57"/>
      <c r="AV2" s="57"/>
      <c r="AW2" s="57"/>
      <c r="AX2" s="57"/>
      <c r="AY2" s="57"/>
      <c r="AZ2" s="57"/>
      <c r="BA2" s="77"/>
      <c r="BB2" s="9" t="s">
        <v>63</v>
      </c>
      <c r="BC2" s="5" t="s">
        <v>64</v>
      </c>
      <c r="BD2" s="5" t="s">
        <v>61</v>
      </c>
      <c r="BE2" s="5" t="s">
        <v>62</v>
      </c>
      <c r="BF2" s="69" t="s">
        <v>27</v>
      </c>
      <c r="BG2" s="69"/>
      <c r="BH2" s="69"/>
      <c r="BI2" s="69"/>
      <c r="BJ2" s="63" t="s">
        <v>28</v>
      </c>
      <c r="BK2" s="64"/>
      <c r="BL2" s="64"/>
      <c r="BM2" s="65"/>
      <c r="BN2" s="66" t="s">
        <v>9</v>
      </c>
      <c r="BO2" s="57" t="s">
        <v>10</v>
      </c>
      <c r="BP2" s="57"/>
      <c r="BQ2" s="57"/>
      <c r="BR2" s="57"/>
      <c r="BS2" s="57"/>
      <c r="BT2" s="57"/>
      <c r="BU2" s="57"/>
    </row>
    <row r="3" spans="1:73" ht="43.2" x14ac:dyDescent="0.3">
      <c r="A3" s="78"/>
      <c r="B3" s="57"/>
      <c r="C3" s="57"/>
      <c r="D3" s="68"/>
      <c r="E3" s="57"/>
      <c r="F3" s="68"/>
      <c r="G3" s="68"/>
      <c r="H3" s="57"/>
      <c r="I3" s="57"/>
      <c r="J3" s="2" t="s">
        <v>3</v>
      </c>
      <c r="K3" s="2" t="s">
        <v>4</v>
      </c>
      <c r="L3" s="2" t="s">
        <v>5</v>
      </c>
      <c r="M3" s="2" t="s">
        <v>17</v>
      </c>
      <c r="N3" s="2" t="s">
        <v>18</v>
      </c>
      <c r="O3" s="2" t="s">
        <v>19</v>
      </c>
      <c r="P3" s="2" t="s">
        <v>20</v>
      </c>
      <c r="Q3" s="57"/>
      <c r="R3" s="57"/>
      <c r="S3" s="68"/>
      <c r="T3" s="68"/>
      <c r="U3" s="68"/>
      <c r="V3" s="68"/>
      <c r="W3" s="68"/>
      <c r="X3" s="68"/>
      <c r="Y3" s="68"/>
      <c r="Z3" s="68"/>
      <c r="AA3" s="68"/>
      <c r="AB3" s="6" t="s">
        <v>24</v>
      </c>
      <c r="AC3" s="6" t="s">
        <v>24</v>
      </c>
      <c r="AD3" s="14" t="s">
        <v>24</v>
      </c>
      <c r="AE3" s="6" t="s">
        <v>24</v>
      </c>
      <c r="AF3" s="59"/>
      <c r="AG3" s="14" t="s">
        <v>40</v>
      </c>
      <c r="AH3" s="6" t="s">
        <v>40</v>
      </c>
      <c r="AI3" s="6" t="s">
        <v>40</v>
      </c>
      <c r="AJ3" s="6" t="s">
        <v>40</v>
      </c>
      <c r="AK3" s="8" t="s">
        <v>29</v>
      </c>
      <c r="AL3" s="8" t="s">
        <v>125</v>
      </c>
      <c r="AM3" s="8" t="s">
        <v>70</v>
      </c>
      <c r="AN3" s="8" t="s">
        <v>71</v>
      </c>
      <c r="AO3" s="8" t="s">
        <v>29</v>
      </c>
      <c r="AP3" s="8" t="s">
        <v>125</v>
      </c>
      <c r="AQ3" s="8" t="s">
        <v>71</v>
      </c>
      <c r="AR3" s="8" t="s">
        <v>65</v>
      </c>
      <c r="AS3" s="68"/>
      <c r="AT3" s="2" t="s">
        <v>3</v>
      </c>
      <c r="AU3" s="2" t="s">
        <v>4</v>
      </c>
      <c r="AV3" s="2" t="s">
        <v>5</v>
      </c>
      <c r="AW3" s="2" t="s">
        <v>17</v>
      </c>
      <c r="AX3" s="2" t="s">
        <v>18</v>
      </c>
      <c r="AY3" s="2" t="s">
        <v>19</v>
      </c>
      <c r="AZ3" s="2" t="s">
        <v>20</v>
      </c>
      <c r="BA3" s="59"/>
      <c r="BB3" s="14" t="s">
        <v>40</v>
      </c>
      <c r="BC3" s="6" t="s">
        <v>40</v>
      </c>
      <c r="BD3" s="6" t="s">
        <v>40</v>
      </c>
      <c r="BE3" s="6" t="s">
        <v>40</v>
      </c>
      <c r="BF3" s="8" t="s">
        <v>29</v>
      </c>
      <c r="BG3" s="8" t="s">
        <v>125</v>
      </c>
      <c r="BH3" s="8" t="s">
        <v>70</v>
      </c>
      <c r="BI3" s="8" t="s">
        <v>71</v>
      </c>
      <c r="BJ3" s="8" t="s">
        <v>29</v>
      </c>
      <c r="BK3" s="8" t="s">
        <v>125</v>
      </c>
      <c r="BL3" s="8" t="s">
        <v>71</v>
      </c>
      <c r="BM3" s="8" t="s">
        <v>65</v>
      </c>
      <c r="BN3" s="68"/>
      <c r="BO3" s="2" t="s">
        <v>3</v>
      </c>
      <c r="BP3" s="2" t="s">
        <v>4</v>
      </c>
      <c r="BQ3" s="2" t="s">
        <v>5</v>
      </c>
      <c r="BR3" s="2" t="s">
        <v>17</v>
      </c>
      <c r="BS3" s="2" t="s">
        <v>18</v>
      </c>
      <c r="BT3" s="2" t="s">
        <v>19</v>
      </c>
      <c r="BU3" s="2" t="s">
        <v>20</v>
      </c>
    </row>
    <row r="4" spans="1:73" x14ac:dyDescent="0.3">
      <c r="A4">
        <v>1</v>
      </c>
      <c r="S4" s="10" t="s">
        <v>82</v>
      </c>
      <c r="T4" s="10" t="s">
        <v>81</v>
      </c>
    </row>
    <row r="10" spans="1:73" x14ac:dyDescent="0.3">
      <c r="A10">
        <v>2</v>
      </c>
    </row>
    <row r="16" spans="1:73" x14ac:dyDescent="0.3">
      <c r="A16">
        <v>3</v>
      </c>
    </row>
  </sheetData>
  <mergeCells count="37">
    <mergeCell ref="AA1:AA3"/>
    <mergeCell ref="V1:V3"/>
    <mergeCell ref="W1:W3"/>
    <mergeCell ref="S1:S3"/>
    <mergeCell ref="A1:A3"/>
    <mergeCell ref="U1:U3"/>
    <mergeCell ref="X1:X3"/>
    <mergeCell ref="Z1:Z3"/>
    <mergeCell ref="Y1:Y3"/>
    <mergeCell ref="H1:R1"/>
    <mergeCell ref="BA1:BA3"/>
    <mergeCell ref="BB1:BU1"/>
    <mergeCell ref="BF2:BI2"/>
    <mergeCell ref="BJ2:BM2"/>
    <mergeCell ref="BN2:BN3"/>
    <mergeCell ref="BO2:BU2"/>
    <mergeCell ref="AB1:AC1"/>
    <mergeCell ref="AD1:AE1"/>
    <mergeCell ref="AK2:AN2"/>
    <mergeCell ref="AO2:AR2"/>
    <mergeCell ref="AS2:AS3"/>
    <mergeCell ref="AT2:AZ2"/>
    <mergeCell ref="AG1:AZ1"/>
    <mergeCell ref="AF1:AF3"/>
    <mergeCell ref="B2:B3"/>
    <mergeCell ref="C2:C3"/>
    <mergeCell ref="G2:G3"/>
    <mergeCell ref="H2:H3"/>
    <mergeCell ref="I2:I3"/>
    <mergeCell ref="J2:P2"/>
    <mergeCell ref="Q2:Q3"/>
    <mergeCell ref="R2:R3"/>
    <mergeCell ref="T1:T3"/>
    <mergeCell ref="B1:C1"/>
    <mergeCell ref="D1:D3"/>
    <mergeCell ref="E1:E3"/>
    <mergeCell ref="F1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V20"/>
  <sheetViews>
    <sheetView topLeftCell="BV1" zoomScale="85" zoomScaleNormal="85" workbookViewId="0">
      <selection activeCell="S1" sqref="S1:S1048576"/>
    </sheetView>
  </sheetViews>
  <sheetFormatPr defaultRowHeight="14.4" x14ac:dyDescent="0.3"/>
  <cols>
    <col min="2" max="5" width="9.109375" style="10"/>
    <col min="6" max="6" width="9.109375" style="11"/>
    <col min="7" max="7" width="9.109375" style="12"/>
    <col min="8" max="17" width="9.109375" style="10"/>
    <col min="18" max="19" width="9.109375" style="11"/>
    <col min="20" max="20" width="12.109375" style="13" bestFit="1" customWidth="1"/>
    <col min="21" max="21" width="9.109375" style="13"/>
    <col min="22" max="23" width="9.109375" style="12"/>
    <col min="24" max="24" width="12" style="12" customWidth="1"/>
    <col min="25" max="25" width="7.109375" style="10" customWidth="1"/>
    <col min="26" max="26" width="8.21875" style="10" customWidth="1"/>
    <col min="27" max="27" width="9.109375" style="10"/>
    <col min="28" max="28" width="12.21875" style="10" customWidth="1"/>
    <col min="29" max="29" width="11.77734375" style="10" customWidth="1"/>
    <col min="30" max="30" width="10.44140625" style="10" customWidth="1"/>
    <col min="31" max="31" width="10.77734375" style="10" customWidth="1"/>
    <col min="32" max="32" width="13.21875" style="10" customWidth="1"/>
    <col min="33" max="33" width="7.77734375" style="10" customWidth="1"/>
    <col min="34" max="34" width="8.109375" style="10" customWidth="1"/>
    <col min="35" max="35" width="9.109375" style="10"/>
    <col min="36" max="36" width="13.44140625" style="10" customWidth="1"/>
    <col min="37" max="37" width="11.44140625" style="10" customWidth="1"/>
    <col min="38" max="38" width="10.88671875" style="10" customWidth="1"/>
    <col min="39" max="40" width="10.21875" style="10" customWidth="1"/>
    <col min="48" max="48" width="12" style="12" customWidth="1"/>
    <col min="49" max="49" width="7.109375" style="10" customWidth="1"/>
    <col min="50" max="50" width="8.21875" style="10" customWidth="1"/>
    <col min="51" max="51" width="9.109375" style="10"/>
    <col min="52" max="52" width="12.21875" style="10" customWidth="1"/>
    <col min="53" max="53" width="11.77734375" style="10" customWidth="1"/>
    <col min="54" max="54" width="10.44140625" style="10" customWidth="1"/>
    <col min="55" max="55" width="10.77734375" style="10" customWidth="1"/>
    <col min="56" max="56" width="13.21875" style="10" customWidth="1"/>
    <col min="57" max="57" width="7.77734375" style="10" customWidth="1"/>
    <col min="58" max="58" width="8.109375" style="10" customWidth="1"/>
    <col min="59" max="59" width="9.109375" style="10"/>
    <col min="60" max="60" width="13.44140625" style="10" customWidth="1"/>
    <col min="61" max="61" width="11.44140625" style="10" customWidth="1"/>
    <col min="62" max="62" width="10.88671875" style="10" customWidth="1"/>
    <col min="63" max="64" width="10.21875" style="10" customWidth="1"/>
    <col min="72" max="72" width="10.21875" style="10" customWidth="1"/>
    <col min="79" max="79" width="9.109375" style="11"/>
    <col min="93" max="93" width="11.21875" customWidth="1"/>
    <col min="100" max="100" width="9.109375" style="11"/>
  </cols>
  <sheetData>
    <row r="1" spans="1:100" ht="15" customHeight="1" x14ac:dyDescent="0.3">
      <c r="A1" s="70" t="s">
        <v>33</v>
      </c>
      <c r="B1" s="57" t="s">
        <v>1</v>
      </c>
      <c r="C1" s="57"/>
      <c r="D1" s="66" t="s">
        <v>51</v>
      </c>
      <c r="E1" s="57" t="s">
        <v>25</v>
      </c>
      <c r="F1" s="66" t="s">
        <v>26</v>
      </c>
      <c r="G1" s="2"/>
      <c r="H1" s="57" t="s">
        <v>8</v>
      </c>
      <c r="I1" s="57"/>
      <c r="J1" s="57"/>
      <c r="K1" s="57"/>
      <c r="L1" s="57"/>
      <c r="M1" s="57"/>
      <c r="N1" s="57"/>
      <c r="O1" s="57"/>
      <c r="P1" s="57"/>
      <c r="Q1" s="57"/>
      <c r="R1" s="57"/>
      <c r="S1" s="66" t="s">
        <v>69</v>
      </c>
      <c r="T1" s="66" t="s">
        <v>30</v>
      </c>
      <c r="U1" s="66" t="s">
        <v>31</v>
      </c>
      <c r="V1" s="67" t="s">
        <v>107</v>
      </c>
      <c r="W1" s="67" t="s">
        <v>32</v>
      </c>
      <c r="X1" s="79"/>
      <c r="Y1" s="80"/>
      <c r="Z1" s="80"/>
      <c r="AA1" s="80"/>
      <c r="AB1" s="80"/>
      <c r="AC1" s="80"/>
      <c r="AD1" s="80"/>
      <c r="AE1" s="80"/>
      <c r="AF1" s="80"/>
      <c r="AG1" s="80"/>
      <c r="AH1" s="80"/>
      <c r="AI1" s="80"/>
      <c r="AJ1" s="80"/>
      <c r="AK1" s="80"/>
      <c r="AL1" s="80"/>
      <c r="AM1" s="80"/>
      <c r="AN1" s="80"/>
      <c r="AO1" s="80"/>
      <c r="AP1" s="80"/>
      <c r="AQ1" s="80"/>
      <c r="AR1" s="80"/>
      <c r="AS1" s="80"/>
      <c r="AT1" s="80"/>
      <c r="AU1" s="80"/>
      <c r="AV1" s="80"/>
      <c r="AW1" s="80"/>
      <c r="AX1" s="80"/>
      <c r="AY1" s="80"/>
      <c r="AZ1" s="80"/>
      <c r="BA1" s="80"/>
      <c r="BB1" s="80"/>
      <c r="BC1" s="80"/>
      <c r="BD1" s="80"/>
      <c r="BE1" s="80"/>
      <c r="BF1" s="80"/>
      <c r="BG1" s="80"/>
      <c r="BH1" s="80"/>
      <c r="BI1" s="80"/>
      <c r="BJ1" s="80"/>
      <c r="BK1" s="80"/>
      <c r="BL1" s="80"/>
      <c r="BM1" s="80"/>
      <c r="BN1" s="80"/>
      <c r="BO1" s="80"/>
      <c r="BP1" s="80"/>
      <c r="BQ1" s="80"/>
      <c r="BR1" s="80"/>
      <c r="BS1" s="80"/>
      <c r="BT1" s="80"/>
      <c r="BU1" s="4"/>
      <c r="BV1" s="4"/>
      <c r="BW1" s="4"/>
      <c r="BX1" s="4"/>
      <c r="BY1" s="4"/>
      <c r="BZ1" s="4"/>
      <c r="CA1" s="4"/>
      <c r="CB1" s="71"/>
      <c r="CC1" s="72"/>
      <c r="CD1" s="72"/>
      <c r="CE1" s="72"/>
      <c r="CF1" s="72"/>
      <c r="CG1" s="72"/>
      <c r="CH1" s="72"/>
      <c r="CI1" s="72"/>
      <c r="CJ1" s="72"/>
      <c r="CK1" s="72"/>
      <c r="CL1" s="72"/>
      <c r="CM1" s="72"/>
      <c r="CN1" s="72"/>
      <c r="CO1" s="72"/>
      <c r="CP1" s="72"/>
      <c r="CQ1" s="72"/>
      <c r="CR1" s="72"/>
      <c r="CS1" s="72"/>
      <c r="CT1" s="72"/>
      <c r="CU1" s="72"/>
      <c r="CV1" s="73"/>
    </row>
    <row r="2" spans="1:100" ht="15" customHeight="1" x14ac:dyDescent="0.3">
      <c r="A2" s="70"/>
      <c r="B2" s="57" t="s">
        <v>0</v>
      </c>
      <c r="C2" s="57" t="s">
        <v>13</v>
      </c>
      <c r="D2" s="67"/>
      <c r="E2" s="57"/>
      <c r="F2" s="67"/>
      <c r="G2" s="66" t="s">
        <v>21</v>
      </c>
      <c r="H2" s="57" t="s">
        <v>2</v>
      </c>
      <c r="I2" s="57" t="s">
        <v>11</v>
      </c>
      <c r="J2" s="57" t="s">
        <v>7</v>
      </c>
      <c r="K2" s="57"/>
      <c r="L2" s="57"/>
      <c r="M2" s="57"/>
      <c r="N2" s="57"/>
      <c r="O2" s="57"/>
      <c r="P2" s="57"/>
      <c r="Q2" s="57" t="s">
        <v>6</v>
      </c>
      <c r="R2" s="57" t="s">
        <v>12</v>
      </c>
      <c r="S2" s="67"/>
      <c r="T2" s="67"/>
      <c r="U2" s="67"/>
      <c r="V2" s="67"/>
      <c r="W2" s="67"/>
      <c r="X2" s="57" t="s">
        <v>38</v>
      </c>
      <c r="Y2" s="57" t="s">
        <v>98</v>
      </c>
      <c r="Z2" s="57"/>
      <c r="AA2" s="57"/>
      <c r="AB2" s="57"/>
      <c r="AC2" s="57"/>
      <c r="AD2" s="57"/>
      <c r="AE2" s="57"/>
      <c r="AF2" s="57" t="s">
        <v>39</v>
      </c>
      <c r="AG2" s="57" t="s">
        <v>99</v>
      </c>
      <c r="AH2" s="57"/>
      <c r="AI2" s="57"/>
      <c r="AJ2" s="57"/>
      <c r="AK2" s="57"/>
      <c r="AL2" s="57"/>
      <c r="AM2" s="57"/>
      <c r="AN2" s="66" t="s">
        <v>103</v>
      </c>
      <c r="AO2" s="57" t="s">
        <v>101</v>
      </c>
      <c r="AP2" s="57"/>
      <c r="AQ2" s="57"/>
      <c r="AR2" s="57"/>
      <c r="AS2" s="57"/>
      <c r="AT2" s="57"/>
      <c r="AU2" s="57"/>
      <c r="AV2" s="57" t="s">
        <v>38</v>
      </c>
      <c r="AW2" s="57" t="s">
        <v>104</v>
      </c>
      <c r="AX2" s="57"/>
      <c r="AY2" s="57"/>
      <c r="AZ2" s="57"/>
      <c r="BA2" s="57"/>
      <c r="BB2" s="57"/>
      <c r="BC2" s="57"/>
      <c r="BD2" s="57" t="s">
        <v>39</v>
      </c>
      <c r="BE2" s="57" t="s">
        <v>105</v>
      </c>
      <c r="BF2" s="57"/>
      <c r="BG2" s="57"/>
      <c r="BH2" s="57"/>
      <c r="BI2" s="57"/>
      <c r="BJ2" s="57"/>
      <c r="BK2" s="57"/>
      <c r="BL2" s="66" t="s">
        <v>103</v>
      </c>
      <c r="BM2" s="57" t="s">
        <v>106</v>
      </c>
      <c r="BN2" s="57"/>
      <c r="BO2" s="57"/>
      <c r="BP2" s="57"/>
      <c r="BQ2" s="57"/>
      <c r="BR2" s="57"/>
      <c r="BS2" s="57"/>
      <c r="BT2" s="66" t="s">
        <v>102</v>
      </c>
      <c r="BU2" s="57" t="s">
        <v>10</v>
      </c>
      <c r="BV2" s="57"/>
      <c r="BW2" s="57"/>
      <c r="BX2" s="57"/>
      <c r="BY2" s="57"/>
      <c r="BZ2" s="57"/>
      <c r="CA2" s="57"/>
      <c r="CB2" s="2" t="s">
        <v>34</v>
      </c>
      <c r="CC2" s="5" t="s">
        <v>35</v>
      </c>
      <c r="CD2" s="5" t="s">
        <v>36</v>
      </c>
      <c r="CE2" s="5" t="s">
        <v>37</v>
      </c>
      <c r="CF2" s="69" t="s">
        <v>27</v>
      </c>
      <c r="CG2" s="69"/>
      <c r="CH2" s="69"/>
      <c r="CI2" s="69"/>
      <c r="CJ2" s="74" t="s">
        <v>28</v>
      </c>
      <c r="CK2" s="75"/>
      <c r="CL2" s="75"/>
      <c r="CM2" s="75"/>
      <c r="CN2" s="76"/>
      <c r="CO2" s="66" t="s">
        <v>9</v>
      </c>
      <c r="CP2" s="57" t="s">
        <v>10</v>
      </c>
      <c r="CQ2" s="57"/>
      <c r="CR2" s="57"/>
      <c r="CS2" s="57"/>
      <c r="CT2" s="57"/>
      <c r="CU2" s="57"/>
      <c r="CV2" s="57"/>
    </row>
    <row r="3" spans="1:100" ht="43.2" x14ac:dyDescent="0.3">
      <c r="A3" s="70"/>
      <c r="B3" s="57"/>
      <c r="C3" s="57"/>
      <c r="D3" s="68"/>
      <c r="E3" s="57"/>
      <c r="F3" s="68"/>
      <c r="G3" s="68"/>
      <c r="H3" s="57"/>
      <c r="I3" s="57"/>
      <c r="J3" s="2" t="s">
        <v>3</v>
      </c>
      <c r="K3" s="2" t="s">
        <v>4</v>
      </c>
      <c r="L3" s="2" t="s">
        <v>5</v>
      </c>
      <c r="M3" s="2" t="s">
        <v>17</v>
      </c>
      <c r="N3" s="2" t="s">
        <v>18</v>
      </c>
      <c r="O3" s="2" t="s">
        <v>19</v>
      </c>
      <c r="P3" s="2" t="s">
        <v>20</v>
      </c>
      <c r="Q3" s="57"/>
      <c r="R3" s="57"/>
      <c r="S3" s="68"/>
      <c r="T3" s="68"/>
      <c r="U3" s="68"/>
      <c r="V3" s="68"/>
      <c r="W3" s="68"/>
      <c r="X3" s="57"/>
      <c r="Y3" s="2" t="s">
        <v>3</v>
      </c>
      <c r="Z3" s="2" t="s">
        <v>4</v>
      </c>
      <c r="AA3" s="2" t="s">
        <v>5</v>
      </c>
      <c r="AB3" s="2" t="s">
        <v>17</v>
      </c>
      <c r="AC3" s="2" t="s">
        <v>18</v>
      </c>
      <c r="AD3" s="2" t="s">
        <v>19</v>
      </c>
      <c r="AE3" s="2" t="s">
        <v>20</v>
      </c>
      <c r="AF3" s="57"/>
      <c r="AG3" s="2" t="s">
        <v>3</v>
      </c>
      <c r="AH3" s="2" t="s">
        <v>4</v>
      </c>
      <c r="AI3" s="2" t="s">
        <v>5</v>
      </c>
      <c r="AJ3" s="2" t="s">
        <v>17</v>
      </c>
      <c r="AK3" s="2" t="s">
        <v>18</v>
      </c>
      <c r="AL3" s="2" t="s">
        <v>19</v>
      </c>
      <c r="AM3" s="7" t="s">
        <v>20</v>
      </c>
      <c r="AN3" s="68"/>
      <c r="AO3" s="2" t="s">
        <v>3</v>
      </c>
      <c r="AP3" s="2" t="s">
        <v>4</v>
      </c>
      <c r="AQ3" s="2" t="s">
        <v>5</v>
      </c>
      <c r="AR3" s="2" t="s">
        <v>17</v>
      </c>
      <c r="AS3" s="2" t="s">
        <v>18</v>
      </c>
      <c r="AT3" s="2" t="s">
        <v>19</v>
      </c>
      <c r="AU3" s="2" t="s">
        <v>20</v>
      </c>
      <c r="AV3" s="57"/>
      <c r="AW3" s="2" t="s">
        <v>3</v>
      </c>
      <c r="AX3" s="2" t="s">
        <v>4</v>
      </c>
      <c r="AY3" s="2" t="s">
        <v>5</v>
      </c>
      <c r="AZ3" s="2" t="s">
        <v>17</v>
      </c>
      <c r="BA3" s="2" t="s">
        <v>18</v>
      </c>
      <c r="BB3" s="2" t="s">
        <v>19</v>
      </c>
      <c r="BC3" s="2" t="s">
        <v>20</v>
      </c>
      <c r="BD3" s="57"/>
      <c r="BE3" s="2" t="s">
        <v>3</v>
      </c>
      <c r="BF3" s="2" t="s">
        <v>4</v>
      </c>
      <c r="BG3" s="2" t="s">
        <v>5</v>
      </c>
      <c r="BH3" s="2" t="s">
        <v>17</v>
      </c>
      <c r="BI3" s="2" t="s">
        <v>18</v>
      </c>
      <c r="BJ3" s="2" t="s">
        <v>19</v>
      </c>
      <c r="BK3" s="7" t="s">
        <v>20</v>
      </c>
      <c r="BL3" s="68"/>
      <c r="BM3" s="2" t="s">
        <v>3</v>
      </c>
      <c r="BN3" s="2" t="s">
        <v>4</v>
      </c>
      <c r="BO3" s="2" t="s">
        <v>5</v>
      </c>
      <c r="BP3" s="2" t="s">
        <v>17</v>
      </c>
      <c r="BQ3" s="2" t="s">
        <v>18</v>
      </c>
      <c r="BR3" s="2" t="s">
        <v>19</v>
      </c>
      <c r="BS3" s="2" t="s">
        <v>20</v>
      </c>
      <c r="BT3" s="67"/>
      <c r="BU3" s="3" t="s">
        <v>3</v>
      </c>
      <c r="BV3" s="3" t="s">
        <v>4</v>
      </c>
      <c r="BW3" s="3" t="s">
        <v>5</v>
      </c>
      <c r="BX3" s="3" t="s">
        <v>17</v>
      </c>
      <c r="BY3" s="3" t="s">
        <v>18</v>
      </c>
      <c r="BZ3" s="3" t="s">
        <v>19</v>
      </c>
      <c r="CA3" s="3" t="s">
        <v>20</v>
      </c>
      <c r="CB3" s="6" t="s">
        <v>40</v>
      </c>
      <c r="CC3" s="6" t="s">
        <v>40</v>
      </c>
      <c r="CD3" s="6" t="s">
        <v>40</v>
      </c>
      <c r="CE3" s="6" t="s">
        <v>40</v>
      </c>
      <c r="CF3" s="8" t="s">
        <v>124</v>
      </c>
      <c r="CG3" s="8" t="s">
        <v>125</v>
      </c>
      <c r="CH3" s="8" t="s">
        <v>70</v>
      </c>
      <c r="CI3" s="8" t="s">
        <v>71</v>
      </c>
      <c r="CJ3" s="8" t="s">
        <v>124</v>
      </c>
      <c r="CK3" s="8" t="s">
        <v>125</v>
      </c>
      <c r="CL3" s="8" t="s">
        <v>70</v>
      </c>
      <c r="CM3" s="8" t="s">
        <v>71</v>
      </c>
      <c r="CN3" s="8" t="s">
        <v>65</v>
      </c>
      <c r="CO3" s="68"/>
      <c r="CP3" s="2" t="s">
        <v>3</v>
      </c>
      <c r="CQ3" s="2" t="s">
        <v>4</v>
      </c>
      <c r="CR3" s="2" t="s">
        <v>5</v>
      </c>
      <c r="CS3" s="2" t="s">
        <v>17</v>
      </c>
      <c r="CT3" s="2" t="s">
        <v>18</v>
      </c>
      <c r="CU3" s="2" t="s">
        <v>19</v>
      </c>
      <c r="CV3" s="7" t="s">
        <v>20</v>
      </c>
    </row>
    <row r="4" spans="1:100" ht="57.6" x14ac:dyDescent="0.3">
      <c r="A4">
        <v>1</v>
      </c>
      <c r="X4" s="15"/>
      <c r="Y4" s="16"/>
      <c r="Z4" s="16"/>
      <c r="AA4" s="16"/>
      <c r="AB4" s="16"/>
      <c r="AC4" s="16"/>
      <c r="AD4" s="16"/>
      <c r="AE4" s="17"/>
      <c r="AF4" s="16"/>
      <c r="AG4" s="16"/>
      <c r="AH4" s="16"/>
      <c r="AI4" s="16"/>
      <c r="AJ4" s="16"/>
      <c r="AK4" s="16"/>
      <c r="AL4" s="16"/>
      <c r="AM4" s="17"/>
      <c r="AN4" s="17"/>
      <c r="AV4" s="15"/>
      <c r="AW4" s="16"/>
      <c r="AX4" s="16"/>
      <c r="AY4" s="16"/>
      <c r="AZ4" s="16"/>
      <c r="BA4" s="16"/>
      <c r="BB4" s="16"/>
      <c r="BC4" s="17"/>
      <c r="BD4" s="16"/>
      <c r="BE4" s="16"/>
      <c r="BF4" s="16"/>
      <c r="BG4" s="16"/>
      <c r="BH4" s="16"/>
      <c r="BI4" s="16"/>
      <c r="BJ4" s="16"/>
      <c r="BK4" s="17"/>
      <c r="BL4" s="17" t="s">
        <v>100</v>
      </c>
      <c r="CF4" t="s">
        <v>123</v>
      </c>
      <c r="CO4" s="1" t="s">
        <v>75</v>
      </c>
    </row>
    <row r="13" spans="1:100" x14ac:dyDescent="0.3">
      <c r="A13">
        <v>2</v>
      </c>
    </row>
    <row r="20" spans="1:1" x14ac:dyDescent="0.3">
      <c r="A20">
        <v>3</v>
      </c>
    </row>
  </sheetData>
  <mergeCells count="39">
    <mergeCell ref="V1:V3"/>
    <mergeCell ref="W1:W3"/>
    <mergeCell ref="CB1:CV1"/>
    <mergeCell ref="CF2:CI2"/>
    <mergeCell ref="CJ2:CN2"/>
    <mergeCell ref="CO2:CO3"/>
    <mergeCell ref="CP2:CV2"/>
    <mergeCell ref="A1:A3"/>
    <mergeCell ref="AV2:AV3"/>
    <mergeCell ref="AW2:BC2"/>
    <mergeCell ref="BD2:BD3"/>
    <mergeCell ref="BE2:BK2"/>
    <mergeCell ref="X2:X3"/>
    <mergeCell ref="Y2:AE2"/>
    <mergeCell ref="AF2:AF3"/>
    <mergeCell ref="AG2:AM2"/>
    <mergeCell ref="AO2:AU2"/>
    <mergeCell ref="AN2:AN3"/>
    <mergeCell ref="U1:U3"/>
    <mergeCell ref="B2:B3"/>
    <mergeCell ref="C2:C3"/>
    <mergeCell ref="G2:G3"/>
    <mergeCell ref="H2:H3"/>
    <mergeCell ref="T1:T3"/>
    <mergeCell ref="BU2:CA2"/>
    <mergeCell ref="B1:C1"/>
    <mergeCell ref="D1:D3"/>
    <mergeCell ref="E1:E3"/>
    <mergeCell ref="F1:F3"/>
    <mergeCell ref="H1:R1"/>
    <mergeCell ref="I2:I3"/>
    <mergeCell ref="J2:P2"/>
    <mergeCell ref="Q2:Q3"/>
    <mergeCell ref="R2:R3"/>
    <mergeCell ref="S1:S3"/>
    <mergeCell ref="BL2:BL3"/>
    <mergeCell ref="BM2:BS2"/>
    <mergeCell ref="BT2:BT3"/>
    <mergeCell ref="X1:B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16"/>
  <sheetViews>
    <sheetView topLeftCell="I1" workbookViewId="0">
      <selection activeCell="S1" sqref="S1:S1048576"/>
    </sheetView>
  </sheetViews>
  <sheetFormatPr defaultRowHeight="14.4" x14ac:dyDescent="0.3"/>
  <cols>
    <col min="2" max="5" width="9.109375" style="10"/>
    <col min="6" max="6" width="9.109375" style="11"/>
    <col min="7" max="7" width="9.109375" style="12"/>
    <col min="8" max="17" width="9.109375" style="10"/>
    <col min="18" max="18" width="9.109375" style="11"/>
    <col min="19" max="23" width="9.109375" style="10"/>
    <col min="24" max="24" width="13.21875" customWidth="1"/>
    <col min="25" max="25" width="13.77734375" style="11" customWidth="1"/>
    <col min="26" max="26" width="13.21875" customWidth="1"/>
    <col min="27" max="27" width="13.77734375" style="11" customWidth="1"/>
    <col min="28" max="28" width="13.21875" customWidth="1"/>
    <col min="29" max="29" width="13.77734375" style="11" customWidth="1"/>
    <col min="30" max="30" width="13.21875" customWidth="1"/>
    <col min="31" max="31" width="13.77734375" style="11" customWidth="1"/>
    <col min="32" max="32" width="13.21875" customWidth="1"/>
    <col min="33" max="33" width="13.77734375" style="11" customWidth="1"/>
    <col min="34" max="34" width="13.21875" customWidth="1"/>
    <col min="35" max="35" width="13.77734375" style="11" customWidth="1"/>
  </cols>
  <sheetData>
    <row r="1" spans="1:35" ht="15" customHeight="1" x14ac:dyDescent="0.3">
      <c r="A1" s="78" t="s">
        <v>33</v>
      </c>
      <c r="B1" s="57" t="s">
        <v>1</v>
      </c>
      <c r="C1" s="57"/>
      <c r="D1" s="66" t="s">
        <v>51</v>
      </c>
      <c r="E1" s="57" t="s">
        <v>25</v>
      </c>
      <c r="F1" s="66" t="s">
        <v>26</v>
      </c>
      <c r="G1" s="2"/>
      <c r="H1" s="57" t="s">
        <v>8</v>
      </c>
      <c r="I1" s="57"/>
      <c r="J1" s="57"/>
      <c r="K1" s="57"/>
      <c r="L1" s="57"/>
      <c r="M1" s="57"/>
      <c r="N1" s="57"/>
      <c r="O1" s="57"/>
      <c r="P1" s="57"/>
      <c r="Q1" s="57"/>
      <c r="R1" s="57"/>
      <c r="S1" s="66" t="s">
        <v>127</v>
      </c>
      <c r="T1" s="66" t="s">
        <v>116</v>
      </c>
      <c r="U1" s="66" t="s">
        <v>117</v>
      </c>
      <c r="V1" s="66" t="s">
        <v>126</v>
      </c>
      <c r="W1" s="66" t="s">
        <v>128</v>
      </c>
      <c r="X1" s="63" t="s">
        <v>108</v>
      </c>
      <c r="Y1" s="65"/>
      <c r="Z1" s="63" t="s">
        <v>111</v>
      </c>
      <c r="AA1" s="65"/>
      <c r="AB1" s="63" t="s">
        <v>111</v>
      </c>
      <c r="AC1" s="65"/>
      <c r="AD1" s="63" t="s">
        <v>111</v>
      </c>
      <c r="AE1" s="65"/>
      <c r="AF1" s="63" t="s">
        <v>111</v>
      </c>
      <c r="AG1" s="65"/>
      <c r="AH1" s="63" t="s">
        <v>111</v>
      </c>
      <c r="AI1" s="65"/>
    </row>
    <row r="2" spans="1:35" ht="15" customHeight="1" x14ac:dyDescent="0.3">
      <c r="A2" s="78"/>
      <c r="B2" s="57" t="s">
        <v>0</v>
      </c>
      <c r="C2" s="57" t="s">
        <v>13</v>
      </c>
      <c r="D2" s="67"/>
      <c r="E2" s="57"/>
      <c r="F2" s="67"/>
      <c r="G2" s="66" t="s">
        <v>21</v>
      </c>
      <c r="H2" s="57" t="s">
        <v>2</v>
      </c>
      <c r="I2" s="57" t="s">
        <v>11</v>
      </c>
      <c r="J2" s="57" t="s">
        <v>7</v>
      </c>
      <c r="K2" s="57"/>
      <c r="L2" s="57"/>
      <c r="M2" s="57"/>
      <c r="N2" s="57"/>
      <c r="O2" s="57"/>
      <c r="P2" s="57"/>
      <c r="Q2" s="57" t="s">
        <v>6</v>
      </c>
      <c r="R2" s="57" t="s">
        <v>12</v>
      </c>
      <c r="S2" s="67"/>
      <c r="T2" s="67"/>
      <c r="U2" s="67"/>
      <c r="V2" s="67"/>
      <c r="W2" s="67"/>
      <c r="X2" s="5" t="s">
        <v>109</v>
      </c>
      <c r="Y2" s="5" t="s">
        <v>110</v>
      </c>
      <c r="Z2" s="5" t="s">
        <v>109</v>
      </c>
      <c r="AA2" s="5" t="s">
        <v>112</v>
      </c>
      <c r="AB2" s="5" t="s">
        <v>110</v>
      </c>
      <c r="AC2" s="5" t="s">
        <v>112</v>
      </c>
      <c r="AD2" s="5" t="s">
        <v>113</v>
      </c>
      <c r="AE2" s="5" t="s">
        <v>112</v>
      </c>
      <c r="AF2" s="5" t="s">
        <v>114</v>
      </c>
      <c r="AG2" s="5" t="s">
        <v>112</v>
      </c>
      <c r="AH2" s="5" t="s">
        <v>115</v>
      </c>
      <c r="AI2" s="5" t="s">
        <v>112</v>
      </c>
    </row>
    <row r="3" spans="1:35" ht="43.2" x14ac:dyDescent="0.3">
      <c r="A3" s="78"/>
      <c r="B3" s="57"/>
      <c r="C3" s="57"/>
      <c r="D3" s="68"/>
      <c r="E3" s="57"/>
      <c r="F3" s="68"/>
      <c r="G3" s="68"/>
      <c r="H3" s="57"/>
      <c r="I3" s="57"/>
      <c r="J3" s="2" t="s">
        <v>3</v>
      </c>
      <c r="K3" s="2" t="s">
        <v>4</v>
      </c>
      <c r="L3" s="2" t="s">
        <v>5</v>
      </c>
      <c r="M3" s="2" t="s">
        <v>17</v>
      </c>
      <c r="N3" s="2" t="s">
        <v>18</v>
      </c>
      <c r="O3" s="2" t="s">
        <v>19</v>
      </c>
      <c r="P3" s="2" t="s">
        <v>20</v>
      </c>
      <c r="Q3" s="57"/>
      <c r="R3" s="57"/>
      <c r="S3" s="68"/>
      <c r="T3" s="68"/>
      <c r="U3" s="68"/>
      <c r="V3" s="68"/>
      <c r="W3" s="68"/>
      <c r="X3" s="6" t="s">
        <v>24</v>
      </c>
      <c r="Y3" s="6" t="s">
        <v>24</v>
      </c>
      <c r="Z3" s="6" t="s">
        <v>24</v>
      </c>
      <c r="AA3" s="6" t="s">
        <v>24</v>
      </c>
      <c r="AB3" s="6" t="s">
        <v>24</v>
      </c>
      <c r="AC3" s="6" t="s">
        <v>24</v>
      </c>
      <c r="AD3" s="6" t="s">
        <v>24</v>
      </c>
      <c r="AE3" s="6" t="s">
        <v>24</v>
      </c>
      <c r="AF3" s="6" t="s">
        <v>24</v>
      </c>
      <c r="AG3" s="6" t="s">
        <v>24</v>
      </c>
      <c r="AH3" s="6" t="s">
        <v>24</v>
      </c>
      <c r="AI3" s="6" t="s">
        <v>24</v>
      </c>
    </row>
    <row r="4" spans="1:35" x14ac:dyDescent="0.3">
      <c r="A4">
        <v>1</v>
      </c>
      <c r="T4" s="10" t="s">
        <v>82</v>
      </c>
      <c r="U4" s="10" t="s">
        <v>82</v>
      </c>
    </row>
    <row r="5" spans="1:35" x14ac:dyDescent="0.3">
      <c r="T5" s="10" t="s">
        <v>118</v>
      </c>
    </row>
    <row r="6" spans="1:35" x14ac:dyDescent="0.3">
      <c r="T6" s="10" t="s">
        <v>119</v>
      </c>
    </row>
    <row r="7" spans="1:35" x14ac:dyDescent="0.3">
      <c r="U7" s="10" t="s">
        <v>120</v>
      </c>
    </row>
    <row r="8" spans="1:35" x14ac:dyDescent="0.3">
      <c r="U8" s="10" t="s">
        <v>121</v>
      </c>
    </row>
    <row r="9" spans="1:35" x14ac:dyDescent="0.3">
      <c r="U9" s="10" t="s">
        <v>122</v>
      </c>
    </row>
    <row r="10" spans="1:35" x14ac:dyDescent="0.3">
      <c r="A10">
        <v>2</v>
      </c>
    </row>
    <row r="16" spans="1:35" x14ac:dyDescent="0.3">
      <c r="A16">
        <v>3</v>
      </c>
    </row>
  </sheetData>
  <mergeCells count="25">
    <mergeCell ref="AH1:AI1"/>
    <mergeCell ref="T1:T3"/>
    <mergeCell ref="A1:A3"/>
    <mergeCell ref="X1:Y1"/>
    <mergeCell ref="Z1:AA1"/>
    <mergeCell ref="AB1:AC1"/>
    <mergeCell ref="AD1:AE1"/>
    <mergeCell ref="AF1:AG1"/>
    <mergeCell ref="U1:U3"/>
    <mergeCell ref="B2:B3"/>
    <mergeCell ref="C2:C3"/>
    <mergeCell ref="G2:G3"/>
    <mergeCell ref="H2:H3"/>
    <mergeCell ref="I2:I3"/>
    <mergeCell ref="J2:P2"/>
    <mergeCell ref="Q2:Q3"/>
    <mergeCell ref="S1:S3"/>
    <mergeCell ref="W1:W3"/>
    <mergeCell ref="V1:V3"/>
    <mergeCell ref="R2:R3"/>
    <mergeCell ref="B1:C1"/>
    <mergeCell ref="D1:D3"/>
    <mergeCell ref="E1:E3"/>
    <mergeCell ref="F1:F3"/>
    <mergeCell ref="H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2"/>
  <sheetViews>
    <sheetView tabSelected="1" zoomScale="50" zoomScaleNormal="50" workbookViewId="0">
      <selection activeCell="X9" sqref="X9"/>
    </sheetView>
  </sheetViews>
  <sheetFormatPr defaultRowHeight="14.4" x14ac:dyDescent="0.3"/>
  <cols>
    <col min="2" max="2" width="13.88671875" customWidth="1"/>
    <col min="4" max="4" width="33" customWidth="1"/>
    <col min="5" max="5" width="13.44140625" customWidth="1"/>
    <col min="6" max="6" width="9.109375" customWidth="1"/>
    <col min="7" max="7" width="16.77734375" customWidth="1"/>
    <col min="9" max="9" width="10.44140625" customWidth="1"/>
    <col min="12" max="12" width="12.44140625" customWidth="1"/>
    <col min="13" max="13" width="8.88671875" customWidth="1"/>
    <col min="14" max="14" width="41.21875" customWidth="1"/>
    <col min="15" max="15" width="27.5546875" customWidth="1"/>
    <col min="22" max="22" width="35.5546875" customWidth="1"/>
  </cols>
  <sheetData>
    <row r="1" spans="1:22" ht="14.25" customHeight="1" x14ac:dyDescent="0.3">
      <c r="A1" s="85" t="s">
        <v>33</v>
      </c>
      <c r="B1" s="86" t="s">
        <v>1</v>
      </c>
      <c r="C1" s="86"/>
      <c r="D1" s="87" t="s">
        <v>51</v>
      </c>
      <c r="E1" s="87" t="s">
        <v>26</v>
      </c>
      <c r="F1" s="33"/>
      <c r="G1" s="90" t="s">
        <v>133</v>
      </c>
      <c r="H1" s="93" t="s">
        <v>131</v>
      </c>
      <c r="I1" s="95" t="s">
        <v>132</v>
      </c>
      <c r="J1" s="81" t="s">
        <v>168</v>
      </c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</row>
    <row r="2" spans="1:22" x14ac:dyDescent="0.3">
      <c r="A2" s="85"/>
      <c r="B2" s="86" t="s">
        <v>0</v>
      </c>
      <c r="C2" s="86" t="s">
        <v>13</v>
      </c>
      <c r="D2" s="88"/>
      <c r="E2" s="88"/>
      <c r="F2" s="87" t="s">
        <v>21</v>
      </c>
      <c r="G2" s="91"/>
      <c r="H2" s="94"/>
      <c r="I2" s="96"/>
      <c r="J2" s="32"/>
      <c r="K2" s="27"/>
      <c r="L2" s="28"/>
      <c r="M2" s="27"/>
      <c r="N2" s="81"/>
      <c r="O2" s="82"/>
      <c r="P2" s="82"/>
      <c r="Q2" s="83"/>
      <c r="R2" s="84"/>
      <c r="S2" s="84"/>
      <c r="T2" s="84"/>
      <c r="U2" s="84"/>
      <c r="V2" s="84"/>
    </row>
    <row r="3" spans="1:22" ht="79.2" x14ac:dyDescent="0.3">
      <c r="A3" s="85"/>
      <c r="B3" s="86"/>
      <c r="C3" s="86"/>
      <c r="D3" s="89"/>
      <c r="E3" s="89"/>
      <c r="F3" s="89"/>
      <c r="G3" s="92"/>
      <c r="H3" s="34" t="s">
        <v>166</v>
      </c>
      <c r="I3" s="35" t="s">
        <v>167</v>
      </c>
      <c r="J3" s="29" t="s">
        <v>40</v>
      </c>
      <c r="K3" s="29" t="s">
        <v>169</v>
      </c>
      <c r="L3" s="29" t="s">
        <v>170</v>
      </c>
      <c r="M3" s="30" t="s">
        <v>171</v>
      </c>
      <c r="N3" s="30" t="s">
        <v>172</v>
      </c>
      <c r="O3" s="31" t="s">
        <v>173</v>
      </c>
      <c r="P3" s="31" t="s">
        <v>174</v>
      </c>
      <c r="Q3" s="31" t="s">
        <v>175</v>
      </c>
      <c r="R3" s="31" t="s">
        <v>176</v>
      </c>
      <c r="S3" s="31" t="s">
        <v>177</v>
      </c>
      <c r="T3" s="31" t="s">
        <v>178</v>
      </c>
      <c r="U3" s="31" t="s">
        <v>179</v>
      </c>
      <c r="V3" s="31" t="s">
        <v>180</v>
      </c>
    </row>
    <row r="4" spans="1:22" ht="86.4" x14ac:dyDescent="0.3">
      <c r="A4">
        <v>1</v>
      </c>
      <c r="B4" t="s">
        <v>134</v>
      </c>
      <c r="C4" s="36">
        <v>2003</v>
      </c>
      <c r="D4" t="s">
        <v>140</v>
      </c>
      <c r="E4" s="37" t="s">
        <v>146</v>
      </c>
      <c r="F4" s="37" t="s">
        <v>154</v>
      </c>
      <c r="G4" s="37" t="s">
        <v>152</v>
      </c>
      <c r="H4" s="37" t="s">
        <v>156</v>
      </c>
      <c r="I4" s="37" t="s">
        <v>155</v>
      </c>
      <c r="J4" s="52">
        <v>30</v>
      </c>
      <c r="K4" s="37" t="s">
        <v>181</v>
      </c>
      <c r="L4" s="51" t="s">
        <v>235</v>
      </c>
      <c r="M4" s="37" t="s">
        <v>184</v>
      </c>
      <c r="N4" s="37" t="s">
        <v>185</v>
      </c>
      <c r="O4" s="37" t="s">
        <v>186</v>
      </c>
      <c r="P4" s="37" t="s">
        <v>187</v>
      </c>
      <c r="Q4" s="37" t="s">
        <v>188</v>
      </c>
      <c r="R4" s="37" t="s">
        <v>189</v>
      </c>
      <c r="S4" s="37" t="s">
        <v>190</v>
      </c>
      <c r="T4" s="37" t="s">
        <v>191</v>
      </c>
      <c r="U4" s="37" t="s">
        <v>192</v>
      </c>
      <c r="V4" s="37" t="s">
        <v>193</v>
      </c>
    </row>
    <row r="5" spans="1:22" ht="115.2" x14ac:dyDescent="0.3">
      <c r="A5">
        <v>2</v>
      </c>
      <c r="B5" t="s">
        <v>135</v>
      </c>
      <c r="C5" s="36">
        <v>2019</v>
      </c>
      <c r="D5" t="s">
        <v>141</v>
      </c>
      <c r="E5" s="37" t="s">
        <v>147</v>
      </c>
      <c r="F5" s="37" t="s">
        <v>154</v>
      </c>
      <c r="G5" s="37" t="s">
        <v>152</v>
      </c>
      <c r="H5" s="37" t="s">
        <v>156</v>
      </c>
      <c r="I5" s="37" t="s">
        <v>155</v>
      </c>
      <c r="J5" s="36">
        <v>17</v>
      </c>
      <c r="K5" s="37" t="s">
        <v>181</v>
      </c>
      <c r="L5" s="37" t="s">
        <v>181</v>
      </c>
      <c r="M5" s="37" t="s">
        <v>190</v>
      </c>
      <c r="N5" s="37" t="s">
        <v>194</v>
      </c>
      <c r="O5" s="37" t="s">
        <v>195</v>
      </c>
      <c r="P5" s="37" t="s">
        <v>196</v>
      </c>
      <c r="Q5" s="37" t="s">
        <v>188</v>
      </c>
      <c r="R5" s="37" t="s">
        <v>191</v>
      </c>
      <c r="S5" s="37" t="s">
        <v>190</v>
      </c>
      <c r="T5" s="37" t="s">
        <v>191</v>
      </c>
      <c r="U5" s="37" t="s">
        <v>197</v>
      </c>
      <c r="V5" s="37" t="s">
        <v>198</v>
      </c>
    </row>
    <row r="6" spans="1:22" ht="129.6" x14ac:dyDescent="0.3">
      <c r="A6">
        <v>3</v>
      </c>
      <c r="B6" t="s">
        <v>136</v>
      </c>
      <c r="C6" s="36">
        <v>2007</v>
      </c>
      <c r="D6" t="s">
        <v>142</v>
      </c>
      <c r="E6" s="37" t="s">
        <v>146</v>
      </c>
      <c r="F6" s="37" t="s">
        <v>149</v>
      </c>
      <c r="G6" s="37" t="s">
        <v>153</v>
      </c>
      <c r="H6" s="37" t="s">
        <v>156</v>
      </c>
      <c r="I6" s="37" t="s">
        <v>155</v>
      </c>
      <c r="J6" s="36">
        <v>30</v>
      </c>
      <c r="K6" s="37" t="s">
        <v>182</v>
      </c>
      <c r="L6" s="37" t="s">
        <v>199</v>
      </c>
      <c r="M6" s="37" t="s">
        <v>154</v>
      </c>
      <c r="N6" s="37" t="s">
        <v>200</v>
      </c>
      <c r="O6" s="37"/>
      <c r="P6" s="37" t="s">
        <v>196</v>
      </c>
      <c r="Q6" s="37" t="s">
        <v>188</v>
      </c>
      <c r="R6" s="37" t="s">
        <v>191</v>
      </c>
      <c r="S6" s="37" t="s">
        <v>190</v>
      </c>
      <c r="T6" s="37" t="s">
        <v>191</v>
      </c>
      <c r="U6" s="37" t="s">
        <v>201</v>
      </c>
      <c r="V6" s="37" t="s">
        <v>193</v>
      </c>
    </row>
    <row r="7" spans="1:22" ht="72" x14ac:dyDescent="0.3">
      <c r="A7">
        <v>4</v>
      </c>
      <c r="B7" t="s">
        <v>137</v>
      </c>
      <c r="C7" s="36">
        <v>2013</v>
      </c>
      <c r="D7" t="s">
        <v>143</v>
      </c>
      <c r="E7" s="37" t="s">
        <v>146</v>
      </c>
      <c r="F7" s="37" t="s">
        <v>150</v>
      </c>
      <c r="G7" s="37" t="s">
        <v>152</v>
      </c>
      <c r="H7" s="37" t="s">
        <v>156</v>
      </c>
      <c r="I7" s="37" t="s">
        <v>155</v>
      </c>
      <c r="J7" s="36">
        <v>41</v>
      </c>
      <c r="K7" s="37" t="s">
        <v>183</v>
      </c>
      <c r="L7" s="37" t="s">
        <v>202</v>
      </c>
      <c r="M7" s="37" t="s">
        <v>154</v>
      </c>
      <c r="N7" s="37" t="s">
        <v>203</v>
      </c>
      <c r="O7" s="37" t="s">
        <v>204</v>
      </c>
      <c r="P7" s="37" t="s">
        <v>205</v>
      </c>
      <c r="Q7" s="37" t="s">
        <v>188</v>
      </c>
      <c r="R7" s="37" t="s">
        <v>206</v>
      </c>
      <c r="S7" s="37" t="s">
        <v>207</v>
      </c>
      <c r="T7" s="37" t="s">
        <v>190</v>
      </c>
      <c r="U7" s="37" t="s">
        <v>197</v>
      </c>
      <c r="V7" s="37" t="s">
        <v>193</v>
      </c>
    </row>
    <row r="8" spans="1:22" ht="72" x14ac:dyDescent="0.3">
      <c r="A8">
        <v>5</v>
      </c>
      <c r="B8" t="s">
        <v>138</v>
      </c>
      <c r="C8" s="36">
        <v>2023</v>
      </c>
      <c r="D8" t="s">
        <v>144</v>
      </c>
      <c r="E8" s="37" t="s">
        <v>146</v>
      </c>
      <c r="F8" s="37" t="s">
        <v>154</v>
      </c>
      <c r="G8" s="37" t="s">
        <v>152</v>
      </c>
      <c r="H8" s="37" t="s">
        <v>156</v>
      </c>
      <c r="I8" s="37" t="s">
        <v>155</v>
      </c>
      <c r="J8" s="36">
        <v>41</v>
      </c>
      <c r="K8" s="37" t="s">
        <v>181</v>
      </c>
      <c r="L8" s="37" t="s">
        <v>202</v>
      </c>
      <c r="M8" s="37" t="s">
        <v>154</v>
      </c>
      <c r="N8" s="37" t="s">
        <v>208</v>
      </c>
      <c r="O8" s="37" t="s">
        <v>209</v>
      </c>
      <c r="P8" s="37" t="s">
        <v>205</v>
      </c>
      <c r="Q8" s="37" t="s">
        <v>188</v>
      </c>
      <c r="R8" s="37" t="s">
        <v>210</v>
      </c>
      <c r="S8" s="37" t="s">
        <v>190</v>
      </c>
      <c r="T8" s="37" t="s">
        <v>211</v>
      </c>
      <c r="U8" s="37" t="s">
        <v>212</v>
      </c>
      <c r="V8" s="37" t="s">
        <v>193</v>
      </c>
    </row>
    <row r="9" spans="1:22" ht="129.6" x14ac:dyDescent="0.3">
      <c r="A9">
        <v>6</v>
      </c>
      <c r="B9" t="s">
        <v>139</v>
      </c>
      <c r="C9" s="36">
        <v>2016</v>
      </c>
      <c r="D9" t="s">
        <v>145</v>
      </c>
      <c r="E9" s="37" t="s">
        <v>148</v>
      </c>
      <c r="F9" s="37" t="s">
        <v>151</v>
      </c>
      <c r="G9" s="37" t="s">
        <v>152</v>
      </c>
      <c r="H9" s="37" t="s">
        <v>156</v>
      </c>
      <c r="I9" s="37" t="s">
        <v>155</v>
      </c>
      <c r="J9" s="36">
        <v>57</v>
      </c>
      <c r="K9" s="37" t="s">
        <v>181</v>
      </c>
      <c r="L9" s="37" t="s">
        <v>202</v>
      </c>
      <c r="M9" s="37" t="s">
        <v>154</v>
      </c>
      <c r="N9" s="37" t="s">
        <v>213</v>
      </c>
      <c r="O9" s="37" t="s">
        <v>214</v>
      </c>
      <c r="P9" s="37" t="s">
        <v>205</v>
      </c>
      <c r="Q9" s="37" t="s">
        <v>215</v>
      </c>
      <c r="R9" s="37" t="s">
        <v>190</v>
      </c>
      <c r="S9" s="37" t="s">
        <v>190</v>
      </c>
      <c r="T9" s="37" t="s">
        <v>190</v>
      </c>
      <c r="U9" s="37" t="s">
        <v>216</v>
      </c>
      <c r="V9" s="37" t="s">
        <v>193</v>
      </c>
    </row>
    <row r="10" spans="1:22" x14ac:dyDescent="0.3">
      <c r="C10" s="36"/>
      <c r="E10" s="37"/>
      <c r="F10" s="37"/>
      <c r="G10" s="37"/>
      <c r="H10" s="37"/>
      <c r="I10" s="37"/>
      <c r="J10" s="36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</row>
    <row r="12" spans="1:22" x14ac:dyDescent="0.3">
      <c r="B12" t="s">
        <v>165</v>
      </c>
    </row>
  </sheetData>
  <mergeCells count="13">
    <mergeCell ref="N2:Q2"/>
    <mergeCell ref="R2:V2"/>
    <mergeCell ref="A1:A3"/>
    <mergeCell ref="B1:C1"/>
    <mergeCell ref="D1:D3"/>
    <mergeCell ref="E1:E3"/>
    <mergeCell ref="J1:V1"/>
    <mergeCell ref="G1:G3"/>
    <mergeCell ref="H1:H2"/>
    <mergeCell ref="I1:I2"/>
    <mergeCell ref="B2:B3"/>
    <mergeCell ref="C2:C3"/>
    <mergeCell ref="F2:F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15"/>
  <sheetViews>
    <sheetView workbookViewId="0">
      <selection activeCell="X15" sqref="X15"/>
    </sheetView>
  </sheetViews>
  <sheetFormatPr defaultRowHeight="14.4" x14ac:dyDescent="0.3"/>
  <cols>
    <col min="2" max="2" width="12.77734375" customWidth="1"/>
    <col min="4" max="4" width="32.44140625" customWidth="1"/>
    <col min="5" max="5" width="14.33203125" customWidth="1"/>
    <col min="7" max="7" width="12.109375" customWidth="1"/>
    <col min="8" max="8" width="12.77734375" customWidth="1"/>
  </cols>
  <sheetData>
    <row r="1" spans="1:28" ht="14.25" customHeight="1" x14ac:dyDescent="0.3">
      <c r="A1" s="85" t="s">
        <v>33</v>
      </c>
      <c r="B1" s="86" t="s">
        <v>1</v>
      </c>
      <c r="C1" s="86"/>
      <c r="D1" s="87" t="s">
        <v>51</v>
      </c>
      <c r="E1" s="87" t="s">
        <v>26</v>
      </c>
      <c r="F1" s="33"/>
      <c r="G1" s="93" t="s">
        <v>131</v>
      </c>
      <c r="H1" s="95" t="s">
        <v>132</v>
      </c>
      <c r="I1" s="97" t="s">
        <v>157</v>
      </c>
      <c r="J1" s="98"/>
      <c r="K1" s="98"/>
      <c r="L1" s="98"/>
      <c r="M1" s="98"/>
      <c r="N1" s="98"/>
      <c r="O1" s="98"/>
      <c r="P1" s="98"/>
      <c r="Q1" s="98"/>
      <c r="R1" s="99"/>
    </row>
    <row r="2" spans="1:28" x14ac:dyDescent="0.3">
      <c r="A2" s="85"/>
      <c r="B2" s="87" t="s">
        <v>0</v>
      </c>
      <c r="C2" s="87" t="s">
        <v>13</v>
      </c>
      <c r="D2" s="88"/>
      <c r="E2" s="88"/>
      <c r="F2" s="87" t="s">
        <v>21</v>
      </c>
      <c r="G2" s="94"/>
      <c r="H2" s="96"/>
      <c r="I2" s="100" t="s">
        <v>158</v>
      </c>
      <c r="J2" s="97"/>
      <c r="K2" s="98"/>
      <c r="L2" s="98"/>
      <c r="M2" s="98"/>
      <c r="N2" s="98"/>
      <c r="O2" s="98"/>
      <c r="P2" s="98"/>
      <c r="Q2" s="98"/>
      <c r="R2" s="99"/>
    </row>
    <row r="3" spans="1:28" ht="57.6" x14ac:dyDescent="0.3">
      <c r="A3" s="85"/>
      <c r="B3" s="89"/>
      <c r="C3" s="89"/>
      <c r="D3" s="89"/>
      <c r="E3" s="89"/>
      <c r="F3" s="89"/>
      <c r="G3" s="34" t="s">
        <v>129</v>
      </c>
      <c r="H3" s="35" t="s">
        <v>130</v>
      </c>
      <c r="I3" s="101"/>
      <c r="J3" s="38" t="s">
        <v>14</v>
      </c>
      <c r="K3" s="38" t="s">
        <v>15</v>
      </c>
      <c r="L3" s="38" t="s">
        <v>164</v>
      </c>
      <c r="M3" s="38" t="s">
        <v>159</v>
      </c>
      <c r="N3" s="38" t="s">
        <v>160</v>
      </c>
      <c r="O3" s="38" t="s">
        <v>161</v>
      </c>
      <c r="P3" s="38" t="s">
        <v>162</v>
      </c>
      <c r="Q3" s="38" t="s">
        <v>163</v>
      </c>
      <c r="R3" s="38" t="s">
        <v>16</v>
      </c>
      <c r="S3" s="45" t="s">
        <v>227</v>
      </c>
      <c r="T3" s="45" t="s">
        <v>228</v>
      </c>
      <c r="W3" s="49" t="s">
        <v>230</v>
      </c>
      <c r="X3" s="49" t="s">
        <v>231</v>
      </c>
      <c r="Y3" s="49" t="s">
        <v>232</v>
      </c>
      <c r="Z3" s="49" t="s">
        <v>233</v>
      </c>
      <c r="AA3" t="s">
        <v>229</v>
      </c>
      <c r="AB3" t="s">
        <v>220</v>
      </c>
    </row>
    <row r="4" spans="1:28" x14ac:dyDescent="0.3">
      <c r="A4">
        <v>1</v>
      </c>
      <c r="B4" s="40" t="s">
        <v>134</v>
      </c>
      <c r="C4" s="36">
        <v>2003</v>
      </c>
      <c r="D4" t="s">
        <v>140</v>
      </c>
      <c r="E4" s="37" t="s">
        <v>146</v>
      </c>
      <c r="F4" s="37" t="s">
        <v>154</v>
      </c>
      <c r="G4" t="s">
        <v>156</v>
      </c>
      <c r="H4" t="s">
        <v>155</v>
      </c>
      <c r="I4" s="56">
        <v>30</v>
      </c>
      <c r="J4" s="41">
        <v>0.82</v>
      </c>
      <c r="K4" s="41">
        <v>0.38</v>
      </c>
      <c r="L4" s="47">
        <f>J4*S4</f>
        <v>18.04</v>
      </c>
      <c r="M4" s="47">
        <f>T4-N4</f>
        <v>4.96</v>
      </c>
      <c r="N4" s="47">
        <f>K4*T4</f>
        <v>3.04</v>
      </c>
      <c r="O4" s="55">
        <f>S4-L4</f>
        <v>3.9600000000000009</v>
      </c>
      <c r="P4" s="47"/>
      <c r="Q4" s="47"/>
      <c r="R4" s="47"/>
      <c r="S4" s="53">
        <v>22</v>
      </c>
      <c r="T4" s="53">
        <v>8</v>
      </c>
      <c r="W4">
        <v>18</v>
      </c>
      <c r="X4">
        <v>5</v>
      </c>
      <c r="Y4">
        <v>3</v>
      </c>
      <c r="Z4">
        <v>4</v>
      </c>
      <c r="AA4" s="48">
        <f t="shared" ref="AA4:AA9" si="0">W4/S4</f>
        <v>0.81818181818181823</v>
      </c>
      <c r="AB4" s="48">
        <f t="shared" ref="AB4:AB9" si="1">Y4/T4</f>
        <v>0.375</v>
      </c>
    </row>
    <row r="5" spans="1:28" ht="28.8" x14ac:dyDescent="0.3">
      <c r="A5">
        <v>2</v>
      </c>
      <c r="B5" s="40" t="s">
        <v>135</v>
      </c>
      <c r="C5" s="36">
        <v>2019</v>
      </c>
      <c r="D5" t="s">
        <v>141</v>
      </c>
      <c r="E5" s="37" t="s">
        <v>147</v>
      </c>
      <c r="F5" s="37" t="s">
        <v>154</v>
      </c>
      <c r="G5" t="s">
        <v>156</v>
      </c>
      <c r="H5" t="s">
        <v>155</v>
      </c>
      <c r="I5" s="36">
        <v>17</v>
      </c>
      <c r="J5" s="41">
        <v>0.1</v>
      </c>
      <c r="K5" s="41">
        <v>1</v>
      </c>
      <c r="L5" s="47">
        <f>J5*S5</f>
        <v>1</v>
      </c>
      <c r="M5" s="47">
        <v>0</v>
      </c>
      <c r="N5" s="47">
        <f>K5*T5</f>
        <v>7</v>
      </c>
      <c r="O5" s="47">
        <f>S5-L5</f>
        <v>9</v>
      </c>
      <c r="P5" s="46">
        <v>1</v>
      </c>
      <c r="Q5" s="46">
        <v>0.44</v>
      </c>
      <c r="R5" s="46">
        <v>0.85</v>
      </c>
      <c r="S5" s="54">
        <v>10</v>
      </c>
      <c r="T5" s="54">
        <v>7</v>
      </c>
      <c r="W5">
        <v>1</v>
      </c>
      <c r="X5">
        <v>0</v>
      </c>
      <c r="Y5">
        <v>7</v>
      </c>
      <c r="Z5">
        <v>9</v>
      </c>
      <c r="AA5" s="48">
        <f t="shared" si="0"/>
        <v>0.1</v>
      </c>
      <c r="AB5" s="48">
        <f t="shared" si="1"/>
        <v>1</v>
      </c>
    </row>
    <row r="6" spans="1:28" ht="43.2" x14ac:dyDescent="0.3">
      <c r="A6">
        <v>3</v>
      </c>
      <c r="B6" s="40" t="s">
        <v>136</v>
      </c>
      <c r="C6" s="36">
        <v>2007</v>
      </c>
      <c r="D6" t="s">
        <v>142</v>
      </c>
      <c r="E6" s="37" t="s">
        <v>146</v>
      </c>
      <c r="F6" s="37" t="s">
        <v>149</v>
      </c>
      <c r="G6" t="s">
        <v>156</v>
      </c>
      <c r="H6" t="s">
        <v>155</v>
      </c>
      <c r="I6" s="36">
        <v>30</v>
      </c>
      <c r="J6" s="41">
        <v>0.95</v>
      </c>
      <c r="K6" s="41">
        <v>1</v>
      </c>
      <c r="L6" s="47">
        <f>J6*S6</f>
        <v>19.95</v>
      </c>
      <c r="M6" s="47">
        <f>T6-N6</f>
        <v>0</v>
      </c>
      <c r="N6" s="47">
        <f>K6*T6</f>
        <v>9</v>
      </c>
      <c r="O6" s="47">
        <f>S6-L6</f>
        <v>1.0500000000000007</v>
      </c>
      <c r="P6" s="46"/>
      <c r="Q6" s="46"/>
      <c r="R6" s="46"/>
      <c r="S6" s="53">
        <v>21</v>
      </c>
      <c r="T6" s="53">
        <v>9</v>
      </c>
      <c r="W6">
        <v>20</v>
      </c>
      <c r="X6">
        <v>0</v>
      </c>
      <c r="Y6">
        <v>9</v>
      </c>
      <c r="Z6">
        <v>1</v>
      </c>
      <c r="AA6" s="48">
        <f t="shared" si="0"/>
        <v>0.95238095238095233</v>
      </c>
      <c r="AB6" s="48">
        <f t="shared" si="1"/>
        <v>1</v>
      </c>
    </row>
    <row r="7" spans="1:28" ht="28.8" x14ac:dyDescent="0.3">
      <c r="A7">
        <v>4</v>
      </c>
      <c r="B7" s="40" t="s">
        <v>137</v>
      </c>
      <c r="C7" s="36">
        <v>2013</v>
      </c>
      <c r="D7" t="s">
        <v>143</v>
      </c>
      <c r="E7" s="37" t="s">
        <v>146</v>
      </c>
      <c r="F7" s="37" t="s">
        <v>150</v>
      </c>
      <c r="G7" t="s">
        <v>156</v>
      </c>
      <c r="H7" t="s">
        <v>155</v>
      </c>
      <c r="I7" s="39">
        <v>41</v>
      </c>
      <c r="J7" s="41">
        <v>0.32</v>
      </c>
      <c r="K7" s="41">
        <v>0.94</v>
      </c>
      <c r="L7" s="47">
        <f>J7*S7</f>
        <v>8</v>
      </c>
      <c r="M7" s="47">
        <f>T7-N7</f>
        <v>0.96000000000000085</v>
      </c>
      <c r="N7" s="47">
        <f>K7*T7</f>
        <v>15.04</v>
      </c>
      <c r="O7" s="47">
        <f>S7-L7</f>
        <v>17</v>
      </c>
      <c r="P7" s="46">
        <v>0.89</v>
      </c>
      <c r="Q7" s="46">
        <v>0.49</v>
      </c>
      <c r="R7" s="46"/>
      <c r="S7" s="53">
        <v>25</v>
      </c>
      <c r="T7" s="53">
        <v>16</v>
      </c>
      <c r="W7">
        <v>8</v>
      </c>
      <c r="X7">
        <v>1</v>
      </c>
      <c r="Y7">
        <v>15</v>
      </c>
      <c r="Z7">
        <v>17</v>
      </c>
      <c r="AA7" s="48">
        <f t="shared" si="0"/>
        <v>0.32</v>
      </c>
      <c r="AB7" s="48">
        <f t="shared" si="1"/>
        <v>0.9375</v>
      </c>
    </row>
    <row r="8" spans="1:28" x14ac:dyDescent="0.3">
      <c r="A8">
        <v>5</v>
      </c>
      <c r="B8" s="40" t="s">
        <v>138</v>
      </c>
      <c r="C8" s="36">
        <v>2023</v>
      </c>
      <c r="D8" t="s">
        <v>144</v>
      </c>
      <c r="E8" s="37" t="s">
        <v>146</v>
      </c>
      <c r="F8" s="37" t="s">
        <v>154</v>
      </c>
      <c r="G8" t="s">
        <v>156</v>
      </c>
      <c r="H8" t="s">
        <v>155</v>
      </c>
      <c r="I8" s="36">
        <v>41</v>
      </c>
      <c r="J8" s="41">
        <v>0.79</v>
      </c>
      <c r="K8" s="41">
        <v>0.91</v>
      </c>
      <c r="L8" s="47">
        <v>23</v>
      </c>
      <c r="M8" s="47">
        <v>1</v>
      </c>
      <c r="N8" s="47">
        <v>11</v>
      </c>
      <c r="O8" s="47">
        <v>6</v>
      </c>
      <c r="P8" s="46">
        <v>0.95</v>
      </c>
      <c r="Q8" s="46">
        <v>0.64</v>
      </c>
      <c r="R8" s="46">
        <v>0.85</v>
      </c>
      <c r="S8" s="53">
        <f>L8+O8</f>
        <v>29</v>
      </c>
      <c r="T8" s="53">
        <f>M8+N8</f>
        <v>12</v>
      </c>
      <c r="W8" s="50">
        <v>23</v>
      </c>
      <c r="X8" s="50">
        <v>1</v>
      </c>
      <c r="Y8" s="50">
        <v>11</v>
      </c>
      <c r="Z8" s="50">
        <v>6</v>
      </c>
      <c r="AA8" s="48">
        <f t="shared" si="0"/>
        <v>0.7931034482758621</v>
      </c>
      <c r="AB8" s="48">
        <f t="shared" si="1"/>
        <v>0.91666666666666663</v>
      </c>
    </row>
    <row r="9" spans="1:28" ht="28.8" x14ac:dyDescent="0.3">
      <c r="A9">
        <v>6</v>
      </c>
      <c r="B9" s="40" t="s">
        <v>139</v>
      </c>
      <c r="C9" s="36">
        <v>2016</v>
      </c>
      <c r="D9" t="s">
        <v>145</v>
      </c>
      <c r="E9" s="37" t="s">
        <v>148</v>
      </c>
      <c r="F9" s="37" t="s">
        <v>151</v>
      </c>
      <c r="G9" t="s">
        <v>156</v>
      </c>
      <c r="H9" t="s">
        <v>155</v>
      </c>
      <c r="I9" s="36">
        <v>57</v>
      </c>
      <c r="J9" s="41">
        <v>0.85</v>
      </c>
      <c r="K9" s="41">
        <v>1</v>
      </c>
      <c r="L9" s="47">
        <v>40</v>
      </c>
      <c r="M9" s="47">
        <v>0</v>
      </c>
      <c r="N9" s="47">
        <v>10</v>
      </c>
      <c r="O9" s="47">
        <v>7</v>
      </c>
      <c r="P9" s="46">
        <v>1</v>
      </c>
      <c r="Q9" s="46">
        <v>0.59</v>
      </c>
      <c r="R9" s="46"/>
      <c r="S9" s="53">
        <f>L9+O9</f>
        <v>47</v>
      </c>
      <c r="T9" s="53">
        <f>M9+N9</f>
        <v>10</v>
      </c>
      <c r="W9" s="50">
        <v>40</v>
      </c>
      <c r="X9" s="50">
        <v>0</v>
      </c>
      <c r="Y9" s="50">
        <v>10</v>
      </c>
      <c r="Z9" s="50">
        <v>7</v>
      </c>
      <c r="AA9" s="48">
        <f t="shared" si="0"/>
        <v>0.85106382978723405</v>
      </c>
      <c r="AB9" s="48">
        <f t="shared" si="1"/>
        <v>1</v>
      </c>
    </row>
    <row r="10" spans="1:28" x14ac:dyDescent="0.3">
      <c r="C10" s="36"/>
      <c r="E10" s="37"/>
      <c r="F10" s="37"/>
      <c r="I10" s="36"/>
      <c r="O10" s="36"/>
    </row>
    <row r="15" spans="1:28" x14ac:dyDescent="0.3">
      <c r="B15" s="40"/>
    </row>
  </sheetData>
  <mergeCells count="12">
    <mergeCell ref="J2:R2"/>
    <mergeCell ref="I2:I3"/>
    <mergeCell ref="H1:H2"/>
    <mergeCell ref="G1:G2"/>
    <mergeCell ref="I1:R1"/>
    <mergeCell ref="F2:F3"/>
    <mergeCell ref="A1:A3"/>
    <mergeCell ref="B1:C1"/>
    <mergeCell ref="D1:D3"/>
    <mergeCell ref="E1:E3"/>
    <mergeCell ref="B2:B3"/>
    <mergeCell ref="C2:C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7"/>
  <sheetViews>
    <sheetView workbookViewId="0">
      <selection activeCell="I14" sqref="I14"/>
    </sheetView>
  </sheetViews>
  <sheetFormatPr defaultRowHeight="14.4" x14ac:dyDescent="0.3"/>
  <cols>
    <col min="1" max="1" width="21.5546875" customWidth="1"/>
  </cols>
  <sheetData>
    <row r="1" spans="1:8" x14ac:dyDescent="0.3">
      <c r="A1" t="s">
        <v>217</v>
      </c>
      <c r="B1" t="s">
        <v>218</v>
      </c>
      <c r="C1" t="s">
        <v>219</v>
      </c>
      <c r="D1" t="s">
        <v>220</v>
      </c>
      <c r="E1" t="s">
        <v>234</v>
      </c>
      <c r="F1" t="s">
        <v>159</v>
      </c>
      <c r="G1" t="s">
        <v>160</v>
      </c>
      <c r="H1" t="s">
        <v>161</v>
      </c>
    </row>
    <row r="2" spans="1:8" x14ac:dyDescent="0.3">
      <c r="A2" t="s">
        <v>221</v>
      </c>
      <c r="B2" s="42">
        <v>30</v>
      </c>
      <c r="C2" s="44">
        <v>0.81818181818181823</v>
      </c>
      <c r="D2" s="44">
        <v>0.375</v>
      </c>
      <c r="E2">
        <v>18</v>
      </c>
      <c r="F2">
        <v>5</v>
      </c>
      <c r="G2">
        <v>3</v>
      </c>
      <c r="H2">
        <v>4</v>
      </c>
    </row>
    <row r="3" spans="1:8" x14ac:dyDescent="0.3">
      <c r="A3" t="s">
        <v>222</v>
      </c>
      <c r="B3" s="42">
        <v>17</v>
      </c>
      <c r="C3" s="44">
        <v>0.1</v>
      </c>
      <c r="D3" s="44">
        <v>1</v>
      </c>
      <c r="E3">
        <v>1</v>
      </c>
      <c r="F3">
        <v>0</v>
      </c>
      <c r="G3">
        <v>7</v>
      </c>
      <c r="H3">
        <v>9</v>
      </c>
    </row>
    <row r="4" spans="1:8" x14ac:dyDescent="0.3">
      <c r="A4" t="s">
        <v>225</v>
      </c>
      <c r="B4" s="42">
        <v>30</v>
      </c>
      <c r="C4" s="44">
        <v>0.95238095238095233</v>
      </c>
      <c r="D4" s="44">
        <v>1</v>
      </c>
      <c r="E4">
        <v>20</v>
      </c>
      <c r="F4">
        <v>0</v>
      </c>
      <c r="G4">
        <v>9</v>
      </c>
      <c r="H4">
        <v>1</v>
      </c>
    </row>
    <row r="5" spans="1:8" x14ac:dyDescent="0.3">
      <c r="A5" t="s">
        <v>223</v>
      </c>
      <c r="B5" s="43">
        <v>41</v>
      </c>
      <c r="C5" s="44">
        <v>0.32</v>
      </c>
      <c r="D5" s="44">
        <v>0.9375</v>
      </c>
      <c r="E5">
        <v>8</v>
      </c>
      <c r="F5">
        <v>1</v>
      </c>
      <c r="G5">
        <v>15</v>
      </c>
      <c r="H5">
        <v>17</v>
      </c>
    </row>
    <row r="6" spans="1:8" x14ac:dyDescent="0.3">
      <c r="A6" t="s">
        <v>224</v>
      </c>
      <c r="B6" s="42">
        <v>41</v>
      </c>
      <c r="C6" s="44">
        <v>0.7931034482758621</v>
      </c>
      <c r="D6" s="44">
        <v>0.91666666666666663</v>
      </c>
      <c r="E6" s="50">
        <v>23</v>
      </c>
      <c r="F6" s="50">
        <v>1</v>
      </c>
      <c r="G6" s="50">
        <v>11</v>
      </c>
      <c r="H6" s="50">
        <v>6</v>
      </c>
    </row>
    <row r="7" spans="1:8" x14ac:dyDescent="0.3">
      <c r="A7" t="s">
        <v>226</v>
      </c>
      <c r="B7" s="42">
        <v>57</v>
      </c>
      <c r="C7" s="44">
        <v>0.85106382978723405</v>
      </c>
      <c r="D7" s="44">
        <v>1</v>
      </c>
      <c r="E7" s="50">
        <v>40</v>
      </c>
      <c r="F7" s="50">
        <v>0</v>
      </c>
      <c r="G7" s="50">
        <v>10</v>
      </c>
      <c r="H7" s="50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8</vt:i4>
      </vt:variant>
    </vt:vector>
  </HeadingPairs>
  <TitlesOfParts>
    <vt:vector size="8" baseType="lpstr">
      <vt:lpstr>Marie</vt:lpstr>
      <vt:lpstr>Dani</vt:lpstr>
      <vt:lpstr>Anett</vt:lpstr>
      <vt:lpstr>Bea</vt:lpstr>
      <vt:lpstr>Endre</vt:lpstr>
      <vt:lpstr>Baselinse characteristics</vt:lpstr>
      <vt:lpstr>Outcomes</vt:lpstr>
      <vt:lpstr>Studies outc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1-27T19:29:08Z</dcterms:modified>
</cp:coreProperties>
</file>